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Personal Folders\SWISNF\SWISNF II\Experiments\Raw data\Sequential salt extracts\"/>
    </mc:Choice>
  </mc:AlternateContent>
  <bookViews>
    <workbookView xWindow="0" yWindow="0" windowWidth="28800" windowHeight="13500" activeTab="3"/>
  </bookViews>
  <sheets>
    <sheet name="FET proteins" sheetId="5" r:id="rId1"/>
    <sheet name="SWISNF core" sheetId="2" r:id="rId2"/>
    <sheet name="Subtype-specific" sheetId="3" r:id="rId3"/>
    <sheet name="Rest" sheetId="4" r:id="rId4"/>
  </sheets>
  <calcPr calcId="162913"/>
</workbook>
</file>

<file path=xl/calcChain.xml><?xml version="1.0" encoding="utf-8"?>
<calcChain xmlns="http://schemas.openxmlformats.org/spreadsheetml/2006/main">
  <c r="M23" i="3" l="1"/>
  <c r="M22" i="3"/>
  <c r="M24" i="3"/>
  <c r="L22" i="3"/>
  <c r="L23" i="3"/>
  <c r="L24" i="3"/>
  <c r="M10" i="3"/>
  <c r="M11" i="3"/>
  <c r="M12" i="3"/>
  <c r="L10" i="3"/>
  <c r="L11" i="3"/>
  <c r="L12" i="3"/>
  <c r="M53" i="2"/>
  <c r="M54" i="2"/>
  <c r="M55" i="2"/>
  <c r="L53" i="2"/>
  <c r="L54" i="2"/>
  <c r="L55" i="2"/>
  <c r="Q10" i="5" l="1"/>
  <c r="Q11" i="5"/>
  <c r="Q12" i="5"/>
  <c r="Q14" i="5"/>
  <c r="Q15" i="5"/>
  <c r="Q16" i="5"/>
  <c r="P10" i="5"/>
  <c r="P11" i="5"/>
  <c r="P12" i="5"/>
  <c r="P14" i="5"/>
  <c r="P15" i="5"/>
  <c r="P16" i="5"/>
  <c r="Q6" i="5"/>
  <c r="Q7" i="5"/>
  <c r="Q5" i="5"/>
  <c r="P6" i="5"/>
  <c r="P7" i="5"/>
  <c r="P5" i="5"/>
  <c r="M6" i="5"/>
  <c r="M7" i="5"/>
  <c r="M10" i="5"/>
  <c r="M11" i="5"/>
  <c r="M12" i="5"/>
  <c r="M14" i="5"/>
  <c r="M15" i="5"/>
  <c r="M16" i="5"/>
  <c r="M5" i="5"/>
  <c r="L6" i="5"/>
  <c r="L7" i="5"/>
  <c r="L10" i="5"/>
  <c r="L11" i="5"/>
  <c r="L12" i="5"/>
  <c r="L14" i="5"/>
  <c r="L15" i="5"/>
  <c r="L16" i="5"/>
  <c r="L5" i="5"/>
  <c r="M7" i="4"/>
  <c r="M8" i="4"/>
  <c r="M12" i="4"/>
  <c r="M13" i="4"/>
  <c r="M14" i="4"/>
  <c r="M6" i="4"/>
  <c r="L7" i="4"/>
  <c r="L8" i="4"/>
  <c r="L12" i="4"/>
  <c r="L13" i="4"/>
  <c r="L14" i="4"/>
  <c r="L6" i="4"/>
  <c r="O5" i="2"/>
  <c r="O6" i="2"/>
  <c r="O4" i="2"/>
  <c r="L17" i="2"/>
  <c r="M17" i="2"/>
  <c r="M6" i="2"/>
  <c r="M7" i="2"/>
  <c r="M11" i="2"/>
  <c r="M12" i="2"/>
  <c r="M13" i="2"/>
  <c r="M18" i="2"/>
  <c r="M19" i="2"/>
  <c r="M23" i="2"/>
  <c r="M24" i="2"/>
  <c r="M25" i="2"/>
  <c r="M29" i="2"/>
  <c r="M30" i="2"/>
  <c r="M31" i="2"/>
  <c r="M35" i="2"/>
  <c r="M36" i="2"/>
  <c r="M37" i="2"/>
  <c r="M41" i="2"/>
  <c r="M42" i="2"/>
  <c r="M43" i="2"/>
  <c r="M47" i="2"/>
  <c r="M48" i="2"/>
  <c r="M49" i="2"/>
  <c r="M5" i="2"/>
  <c r="L6" i="2"/>
  <c r="P5" i="2" s="1"/>
  <c r="L7" i="2"/>
  <c r="P6" i="2" s="1"/>
  <c r="L11" i="2"/>
  <c r="L12" i="2"/>
  <c r="Q5" i="2" s="1"/>
  <c r="L13" i="2"/>
  <c r="Q6" i="2" s="1"/>
  <c r="L18" i="2"/>
  <c r="L19" i="2"/>
  <c r="L23" i="2"/>
  <c r="Q4" i="2" s="1"/>
  <c r="L24" i="2"/>
  <c r="L25" i="2"/>
  <c r="L29" i="2"/>
  <c r="L30" i="2"/>
  <c r="L31" i="2"/>
  <c r="L35" i="2"/>
  <c r="L36" i="2"/>
  <c r="L37" i="2"/>
  <c r="L41" i="2"/>
  <c r="L42" i="2"/>
  <c r="L43" i="2"/>
  <c r="L47" i="2"/>
  <c r="L48" i="2"/>
  <c r="L49" i="2"/>
  <c r="L5" i="2"/>
  <c r="P4" i="2" s="1"/>
  <c r="L47" i="3"/>
  <c r="L41" i="3"/>
  <c r="M16" i="3"/>
  <c r="M17" i="3"/>
  <c r="M18" i="3"/>
  <c r="M29" i="3"/>
  <c r="M30" i="3"/>
  <c r="M31" i="3"/>
  <c r="M35" i="3"/>
  <c r="M36" i="3"/>
  <c r="M37" i="3"/>
  <c r="M41" i="3"/>
  <c r="M42" i="3"/>
  <c r="M43" i="3"/>
  <c r="M47" i="3"/>
  <c r="M48" i="3"/>
  <c r="M49" i="3"/>
  <c r="L16" i="3"/>
  <c r="L17" i="3"/>
  <c r="L18" i="3"/>
  <c r="L29" i="3"/>
  <c r="L30" i="3"/>
  <c r="L31" i="3"/>
  <c r="L35" i="3"/>
  <c r="O35" i="3" s="1"/>
  <c r="L36" i="3"/>
  <c r="O36" i="3" s="1"/>
  <c r="L37" i="3"/>
  <c r="L42" i="3"/>
  <c r="L43" i="3"/>
  <c r="L48" i="3"/>
  <c r="L49" i="3"/>
  <c r="M6" i="3"/>
  <c r="M7" i="3"/>
  <c r="L6" i="3"/>
  <c r="L7" i="3"/>
  <c r="M5" i="3"/>
  <c r="L5" i="3"/>
  <c r="O37" i="3" l="1"/>
</calcChain>
</file>

<file path=xl/sharedStrings.xml><?xml version="1.0" encoding="utf-8"?>
<sst xmlns="http://schemas.openxmlformats.org/spreadsheetml/2006/main" count="441" uniqueCount="44">
  <si>
    <t xml:space="preserve">Sample </t>
  </si>
  <si>
    <t>MLS 1765</t>
  </si>
  <si>
    <t>NF250</t>
  </si>
  <si>
    <t>NF500</t>
  </si>
  <si>
    <t>NF1000</t>
  </si>
  <si>
    <t>MLS 402</t>
  </si>
  <si>
    <t>EWS TC-71</t>
  </si>
  <si>
    <t>Signal</t>
  </si>
  <si>
    <t>Each fraction</t>
  </si>
  <si>
    <t>Antibody</t>
  </si>
  <si>
    <t>EWSR1</t>
  </si>
  <si>
    <t>FUS</t>
  </si>
  <si>
    <t>BRG1</t>
  </si>
  <si>
    <t>BRM</t>
  </si>
  <si>
    <t>BAF53A</t>
  </si>
  <si>
    <t>BAF170</t>
  </si>
  <si>
    <t>BAF155</t>
  </si>
  <si>
    <t>BAF60A</t>
  </si>
  <si>
    <t>BAF57</t>
  </si>
  <si>
    <t>BAF47</t>
  </si>
  <si>
    <t>MLS 2645</t>
  </si>
  <si>
    <t>ARID1A</t>
  </si>
  <si>
    <t>PBRM1</t>
  </si>
  <si>
    <t>BRD7</t>
  </si>
  <si>
    <t>GLTSCR1</t>
  </si>
  <si>
    <t>GLTSCR1L</t>
  </si>
  <si>
    <t>BRD9</t>
  </si>
  <si>
    <t>H4</t>
  </si>
  <si>
    <t>EZH2</t>
  </si>
  <si>
    <t>Mean</t>
  </si>
  <si>
    <t>Standard deviation</t>
  </si>
  <si>
    <t>Mean GBAF</t>
  </si>
  <si>
    <t>BRM/BAF170 mean</t>
  </si>
  <si>
    <t>Core all mean</t>
  </si>
  <si>
    <t xml:space="preserve">Fusion  </t>
  </si>
  <si>
    <t>Mean FD</t>
  </si>
  <si>
    <t>SD FD</t>
  </si>
  <si>
    <t>Core rest mean</t>
  </si>
  <si>
    <t>SS18</t>
  </si>
  <si>
    <t>ARID1B</t>
  </si>
  <si>
    <t>*Quant data for ARID1B measured for each cell line alone</t>
  </si>
  <si>
    <t>ARID2</t>
  </si>
  <si>
    <t>*1765 measured separately for ARID2</t>
  </si>
  <si>
    <t>Raw data Sequential salt extracts in MLS 1765-92, 402-91, 2645-94 and EWS TC-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9" fontId="0" fillId="0" borderId="0" xfId="1" applyFont="1"/>
    <xf numFmtId="0" fontId="3" fillId="0" borderId="0" xfId="0" applyFont="1"/>
    <xf numFmtId="9" fontId="3" fillId="0" borderId="0" xfId="1" applyFont="1"/>
    <xf numFmtId="9" fontId="2" fillId="0" borderId="0" xfId="1" applyFont="1"/>
    <xf numFmtId="9" fontId="4" fillId="0" borderId="0" xfId="1" applyFont="1"/>
    <xf numFmtId="9" fontId="0" fillId="0" borderId="0" xfId="0" applyNumberFormat="1"/>
    <xf numFmtId="9" fontId="2" fillId="0" borderId="0" xfId="0" applyNumberFormat="1" applyFont="1"/>
    <xf numFmtId="9" fontId="5" fillId="0" borderId="0" xfId="1" applyFont="1"/>
    <xf numFmtId="0" fontId="2" fillId="2" borderId="0" xfId="0" applyFont="1" applyFill="1"/>
    <xf numFmtId="9" fontId="0" fillId="2" borderId="0" xfId="0" applyNumberFormat="1" applyFill="1"/>
    <xf numFmtId="9" fontId="0" fillId="2" borderId="0" xfId="1" applyFont="1" applyFill="1"/>
    <xf numFmtId="9" fontId="0" fillId="0" borderId="0" xfId="0" applyNumberFormat="1" applyFill="1"/>
    <xf numFmtId="9" fontId="0" fillId="0" borderId="0" xfId="1" applyFont="1" applyFill="1"/>
    <xf numFmtId="0" fontId="2" fillId="0" borderId="0" xfId="0" applyFont="1" applyFill="1"/>
    <xf numFmtId="9" fontId="5" fillId="2" borderId="0" xfId="0" applyNumberFormat="1" applyFont="1" applyFill="1"/>
    <xf numFmtId="9" fontId="5" fillId="2" borderId="0" xfId="1" applyFont="1" applyFill="1"/>
    <xf numFmtId="0" fontId="0" fillId="2" borderId="0" xfId="0" applyFill="1"/>
    <xf numFmtId="9" fontId="2" fillId="2" borderId="0" xfId="0" applyNumberFormat="1" applyFont="1" applyFill="1"/>
    <xf numFmtId="0" fontId="0" fillId="0" borderId="0" xfId="0" applyFont="1"/>
    <xf numFmtId="9" fontId="1" fillId="0" borderId="0" xfId="1" applyFont="1"/>
    <xf numFmtId="0" fontId="0" fillId="0" borderId="0" xfId="0" applyAlignment="1">
      <alignment horizontal="center"/>
    </xf>
  </cellXfs>
  <cellStyles count="2">
    <cellStyle name="Normal" xfId="0" builtinId="0"/>
    <cellStyle name="Pro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E15" sqref="E15"/>
    </sheetView>
  </sheetViews>
  <sheetFormatPr defaultRowHeight="14.5" x14ac:dyDescent="0.35"/>
  <cols>
    <col min="2" max="2" width="8.453125" bestFit="1" customWidth="1"/>
    <col min="13" max="13" width="16.81640625" bestFit="1" customWidth="1"/>
  </cols>
  <sheetData>
    <row r="1" spans="1:17" x14ac:dyDescent="0.35">
      <c r="A1" t="s">
        <v>43</v>
      </c>
    </row>
    <row r="3" spans="1:17" x14ac:dyDescent="0.35">
      <c r="C3" s="22" t="s">
        <v>1</v>
      </c>
      <c r="D3" s="22"/>
      <c r="E3" s="22" t="s">
        <v>5</v>
      </c>
      <c r="F3" s="22"/>
      <c r="G3" s="22" t="s">
        <v>20</v>
      </c>
      <c r="H3" s="22"/>
      <c r="I3" s="22" t="s">
        <v>6</v>
      </c>
      <c r="J3" s="22"/>
    </row>
    <row r="4" spans="1:17" x14ac:dyDescent="0.35">
      <c r="A4" s="1" t="s">
        <v>0</v>
      </c>
      <c r="B4" s="1" t="s">
        <v>9</v>
      </c>
      <c r="C4" s="1" t="s">
        <v>7</v>
      </c>
      <c r="D4" s="1" t="s">
        <v>8</v>
      </c>
      <c r="E4" s="1" t="s">
        <v>7</v>
      </c>
      <c r="F4" s="1" t="s">
        <v>8</v>
      </c>
      <c r="G4" s="1" t="s">
        <v>7</v>
      </c>
      <c r="H4" s="1" t="s">
        <v>8</v>
      </c>
      <c r="I4" s="1" t="s">
        <v>7</v>
      </c>
      <c r="J4" s="1" t="s">
        <v>8</v>
      </c>
      <c r="L4" s="15" t="s">
        <v>29</v>
      </c>
      <c r="M4" s="15" t="s">
        <v>30</v>
      </c>
      <c r="P4" s="10" t="s">
        <v>35</v>
      </c>
      <c r="Q4" s="10" t="s">
        <v>36</v>
      </c>
    </row>
    <row r="5" spans="1:17" x14ac:dyDescent="0.35">
      <c r="A5" t="s">
        <v>2</v>
      </c>
      <c r="B5" t="s">
        <v>34</v>
      </c>
      <c r="C5">
        <v>80197.240000000005</v>
      </c>
      <c r="D5" s="5">
        <v>0.74315680076926227</v>
      </c>
      <c r="E5">
        <v>63404.449000000001</v>
      </c>
      <c r="F5" s="5">
        <v>0.63567363252585518</v>
      </c>
      <c r="G5">
        <v>39562.182000000001</v>
      </c>
      <c r="H5" s="5">
        <v>0.88845207823327799</v>
      </c>
      <c r="I5">
        <v>37476.303999999996</v>
      </c>
      <c r="J5" s="5">
        <v>0.55415331181474525</v>
      </c>
      <c r="L5" s="13">
        <f>AVERAGE(D5,F5,H5,J5)</f>
        <v>0.70535895583578512</v>
      </c>
      <c r="M5" s="14">
        <f>STDEV(D5,F5,H5,J5)</f>
        <v>0.14453483965179018</v>
      </c>
      <c r="P5" s="11">
        <f>AVERAGE(D5,F5,H5)</f>
        <v>0.75576083717613185</v>
      </c>
      <c r="Q5" s="12">
        <f>STDEV(D5,F5,H5)</f>
        <v>0.12685969396886684</v>
      </c>
    </row>
    <row r="6" spans="1:17" x14ac:dyDescent="0.35">
      <c r="A6" t="s">
        <v>3</v>
      </c>
      <c r="B6" t="s">
        <v>34</v>
      </c>
      <c r="C6">
        <v>19774.392</v>
      </c>
      <c r="D6" s="5">
        <v>0.18324164143151675</v>
      </c>
      <c r="E6">
        <v>29308.161</v>
      </c>
      <c r="F6" s="5">
        <v>0.29383466711496226</v>
      </c>
      <c r="G6">
        <v>4847.6189999999997</v>
      </c>
      <c r="H6" s="5">
        <v>0.10886348925428645</v>
      </c>
      <c r="I6">
        <v>25823.190999999999</v>
      </c>
      <c r="J6" s="5">
        <v>0.38184146478998371</v>
      </c>
      <c r="L6" s="13">
        <f t="shared" ref="L6:L16" si="0">AVERAGE(D6,F6,H6,J6)</f>
        <v>0.24194531564768729</v>
      </c>
      <c r="M6" s="14">
        <f t="shared" ref="M6:M16" si="1">STDEV(D6,F6,H6,J6)</f>
        <v>0.12030562638992914</v>
      </c>
      <c r="P6" s="11">
        <f t="shared" ref="P6:P16" si="2">AVERAGE(D6,F6,H6)</f>
        <v>0.19531326593358847</v>
      </c>
      <c r="Q6" s="12">
        <f t="shared" ref="Q6:Q16" si="3">STDEV(D6,F6,H6)</f>
        <v>9.3074578958922599E-2</v>
      </c>
    </row>
    <row r="7" spans="1:17" x14ac:dyDescent="0.35">
      <c r="A7" t="s">
        <v>4</v>
      </c>
      <c r="B7" t="s">
        <v>34</v>
      </c>
      <c r="C7">
        <v>7942.66</v>
      </c>
      <c r="D7" s="5">
        <v>7.3601557799220868E-2</v>
      </c>
      <c r="E7">
        <v>7031.1040000000003</v>
      </c>
      <c r="F7" s="5">
        <v>7.0491700359182535E-2</v>
      </c>
      <c r="G7">
        <v>119.536</v>
      </c>
      <c r="H7" s="5">
        <v>2.6844325124355658E-3</v>
      </c>
      <c r="I7">
        <v>4328.5479999999998</v>
      </c>
      <c r="J7" s="5">
        <v>6.4005223395271107E-2</v>
      </c>
      <c r="L7" s="13">
        <f t="shared" si="0"/>
        <v>5.2695728516527512E-2</v>
      </c>
      <c r="M7" s="14">
        <f t="shared" si="1"/>
        <v>3.3579679938135827E-2</v>
      </c>
      <c r="P7" s="11">
        <f t="shared" si="2"/>
        <v>4.8925896890279652E-2</v>
      </c>
      <c r="Q7" s="12">
        <f t="shared" si="3"/>
        <v>4.0076459102319779E-2</v>
      </c>
    </row>
    <row r="8" spans="1:17" x14ac:dyDescent="0.35">
      <c r="D8" s="1"/>
      <c r="F8" s="1"/>
      <c r="H8" s="1"/>
      <c r="J8" s="1"/>
      <c r="L8" s="13"/>
      <c r="M8" s="14"/>
      <c r="P8" s="11"/>
      <c r="Q8" s="12"/>
    </row>
    <row r="9" spans="1:17" x14ac:dyDescent="0.35">
      <c r="D9" s="1"/>
      <c r="F9" s="1"/>
      <c r="H9" s="1"/>
      <c r="J9" s="1"/>
      <c r="L9" s="13"/>
      <c r="M9" s="14"/>
      <c r="P9" s="11"/>
      <c r="Q9" s="12"/>
    </row>
    <row r="10" spans="1:17" x14ac:dyDescent="0.35">
      <c r="A10" t="s">
        <v>2</v>
      </c>
      <c r="B10" t="s">
        <v>10</v>
      </c>
      <c r="C10">
        <v>75658.562000000005</v>
      </c>
      <c r="D10" s="5">
        <v>0.47051259378628857</v>
      </c>
      <c r="E10">
        <v>62757.307000000001</v>
      </c>
      <c r="F10" s="5">
        <v>0.39520556911615795</v>
      </c>
      <c r="G10">
        <v>28283.999</v>
      </c>
      <c r="H10" s="5">
        <v>0.49134484148786461</v>
      </c>
      <c r="I10">
        <v>25985.948</v>
      </c>
      <c r="J10" s="5">
        <v>0.43298976733460076</v>
      </c>
      <c r="L10" s="13">
        <f t="shared" si="0"/>
        <v>0.44751319293122799</v>
      </c>
      <c r="M10" s="14">
        <f t="shared" si="1"/>
        <v>4.2415418796800441E-2</v>
      </c>
      <c r="P10" s="11">
        <f t="shared" si="2"/>
        <v>0.4523543347967704</v>
      </c>
      <c r="Q10" s="12">
        <f t="shared" si="3"/>
        <v>5.0576493553706491E-2</v>
      </c>
    </row>
    <row r="11" spans="1:17" x14ac:dyDescent="0.35">
      <c r="A11" t="s">
        <v>3</v>
      </c>
      <c r="B11" t="s">
        <v>10</v>
      </c>
      <c r="C11">
        <v>61201.256999999998</v>
      </c>
      <c r="D11" s="5">
        <v>0.38060414330966597</v>
      </c>
      <c r="E11">
        <v>59492.692000000003</v>
      </c>
      <c r="F11" s="5">
        <v>0.37464710205159535</v>
      </c>
      <c r="G11">
        <v>20163.271000000001</v>
      </c>
      <c r="H11" s="5">
        <v>0.35027292970035312</v>
      </c>
      <c r="I11">
        <v>21035.392</v>
      </c>
      <c r="J11" s="5">
        <v>0.35050133587091459</v>
      </c>
      <c r="L11" s="13">
        <f t="shared" si="0"/>
        <v>0.36400637773313227</v>
      </c>
      <c r="M11" s="14">
        <f t="shared" si="1"/>
        <v>1.5913354839299766E-2</v>
      </c>
      <c r="P11" s="11">
        <f t="shared" si="2"/>
        <v>0.36850805835387151</v>
      </c>
      <c r="Q11" s="12">
        <f t="shared" si="3"/>
        <v>1.6070517194395569E-2</v>
      </c>
    </row>
    <row r="12" spans="1:17" x14ac:dyDescent="0.35">
      <c r="A12" t="s">
        <v>4</v>
      </c>
      <c r="B12" t="s">
        <v>10</v>
      </c>
      <c r="C12">
        <v>23940.472000000002</v>
      </c>
      <c r="D12" s="5">
        <v>0.14888326290404535</v>
      </c>
      <c r="E12">
        <v>36546.616999999998</v>
      </c>
      <c r="F12" s="5">
        <v>0.23014732883224662</v>
      </c>
      <c r="G12">
        <v>9117.1869999999999</v>
      </c>
      <c r="H12" s="5">
        <v>0.15838222881178224</v>
      </c>
      <c r="I12">
        <v>12993.815000000001</v>
      </c>
      <c r="J12" s="5">
        <v>0.21650889679448468</v>
      </c>
      <c r="L12" s="13">
        <f t="shared" si="0"/>
        <v>0.18848042933563972</v>
      </c>
      <c r="M12" s="14">
        <f t="shared" si="1"/>
        <v>4.0806710093388647E-2</v>
      </c>
      <c r="P12" s="11">
        <f t="shared" si="2"/>
        <v>0.17913760684935806</v>
      </c>
      <c r="Q12" s="12">
        <f t="shared" si="3"/>
        <v>4.4430298118601337E-2</v>
      </c>
    </row>
    <row r="13" spans="1:17" x14ac:dyDescent="0.35">
      <c r="D13" s="1"/>
      <c r="F13" s="1"/>
      <c r="H13" s="1"/>
      <c r="J13" s="1"/>
      <c r="L13" s="13"/>
      <c r="M13" s="14"/>
      <c r="P13" s="11"/>
      <c r="Q13" s="12"/>
    </row>
    <row r="14" spans="1:17" x14ac:dyDescent="0.35">
      <c r="A14" t="s">
        <v>2</v>
      </c>
      <c r="B14" t="s">
        <v>11</v>
      </c>
      <c r="C14">
        <v>44289.930999999997</v>
      </c>
      <c r="D14" s="5">
        <v>0.43994196730275476</v>
      </c>
      <c r="E14">
        <v>37326.951999999997</v>
      </c>
      <c r="F14" s="5">
        <v>0.38724936938972959</v>
      </c>
      <c r="G14">
        <v>36429.739000000001</v>
      </c>
      <c r="H14" s="5">
        <v>0.50220651936006222</v>
      </c>
      <c r="I14">
        <v>45626.637999999999</v>
      </c>
      <c r="J14" s="5">
        <v>0.38570190094631324</v>
      </c>
      <c r="L14" s="13">
        <f t="shared" si="0"/>
        <v>0.42877493924971494</v>
      </c>
      <c r="M14" s="14">
        <f t="shared" si="1"/>
        <v>5.506529171181726E-2</v>
      </c>
      <c r="P14" s="11">
        <f t="shared" si="2"/>
        <v>0.44313261868418219</v>
      </c>
      <c r="Q14" s="12">
        <f t="shared" si="3"/>
        <v>5.7544954379195747E-2</v>
      </c>
    </row>
    <row r="15" spans="1:17" x14ac:dyDescent="0.35">
      <c r="A15" t="s">
        <v>3</v>
      </c>
      <c r="B15" t="s">
        <v>11</v>
      </c>
      <c r="C15">
        <v>33974.04</v>
      </c>
      <c r="D15" s="5">
        <v>0.33747187356924274</v>
      </c>
      <c r="E15">
        <v>32269.597000000002</v>
      </c>
      <c r="F15" s="5">
        <v>0.33478171720827116</v>
      </c>
      <c r="G15">
        <v>24317.161</v>
      </c>
      <c r="H15" s="5">
        <v>0.3352271282132504</v>
      </c>
      <c r="I15">
        <v>46142.324000000001</v>
      </c>
      <c r="J15" s="5">
        <v>0.39006121995840876</v>
      </c>
      <c r="L15" s="13">
        <f t="shared" si="0"/>
        <v>0.34938548473729331</v>
      </c>
      <c r="M15" s="14">
        <f t="shared" si="1"/>
        <v>2.7142700997661851E-2</v>
      </c>
      <c r="P15" s="11">
        <f t="shared" si="2"/>
        <v>0.3358269063302548</v>
      </c>
      <c r="Q15" s="12">
        <f t="shared" si="3"/>
        <v>1.4418861445505834E-3</v>
      </c>
    </row>
    <row r="16" spans="1:17" x14ac:dyDescent="0.35">
      <c r="A16" t="s">
        <v>4</v>
      </c>
      <c r="B16" t="s">
        <v>11</v>
      </c>
      <c r="C16">
        <v>22408.241000000002</v>
      </c>
      <c r="D16" s="5">
        <v>0.2225861591280025</v>
      </c>
      <c r="E16">
        <v>26793.413</v>
      </c>
      <c r="F16" s="5">
        <v>0.27796891340199925</v>
      </c>
      <c r="G16">
        <v>11792.459000000001</v>
      </c>
      <c r="H16" s="5">
        <v>0.16256635242668743</v>
      </c>
      <c r="I16">
        <v>26526.12</v>
      </c>
      <c r="J16" s="5">
        <v>0.22423687909527804</v>
      </c>
      <c r="L16" s="13">
        <f t="shared" si="0"/>
        <v>0.22183957601299181</v>
      </c>
      <c r="M16" s="14">
        <f t="shared" si="1"/>
        <v>4.7152666939269318E-2</v>
      </c>
      <c r="P16" s="11">
        <f t="shared" si="2"/>
        <v>0.22104047498556309</v>
      </c>
      <c r="Q16" s="12">
        <f t="shared" si="3"/>
        <v>5.7716805390772133E-2</v>
      </c>
    </row>
    <row r="17" spans="4:13" x14ac:dyDescent="0.35">
      <c r="D17" s="1"/>
      <c r="F17" s="1"/>
      <c r="H17" s="1"/>
      <c r="J17" s="1"/>
      <c r="M17" s="2"/>
    </row>
    <row r="18" spans="4:13" x14ac:dyDescent="0.35">
      <c r="H18" s="1"/>
    </row>
  </sheetData>
  <mergeCells count="4">
    <mergeCell ref="C3:D3"/>
    <mergeCell ref="E3:F3"/>
    <mergeCell ref="G3:H3"/>
    <mergeCell ref="I3:J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5"/>
  <sheetViews>
    <sheetView workbookViewId="0">
      <selection activeCell="A2" sqref="A2"/>
    </sheetView>
  </sheetViews>
  <sheetFormatPr defaultRowHeight="14.5" x14ac:dyDescent="0.35"/>
  <cols>
    <col min="2" max="2" width="11.1796875" bestFit="1" customWidth="1"/>
    <col min="4" max="4" width="12.26953125" bestFit="1" customWidth="1"/>
    <col min="6" max="6" width="12.26953125" bestFit="1" customWidth="1"/>
    <col min="8" max="8" width="12.26953125" bestFit="1" customWidth="1"/>
    <col min="10" max="10" width="12.26953125" bestFit="1" customWidth="1"/>
    <col min="15" max="15" width="12.26953125" bestFit="1" customWidth="1"/>
    <col min="16" max="16" width="13.6328125" bestFit="1" customWidth="1"/>
    <col min="17" max="17" width="17.08984375" bestFit="1" customWidth="1"/>
  </cols>
  <sheetData>
    <row r="1" spans="1:17" x14ac:dyDescent="0.35">
      <c r="A1" t="s">
        <v>43</v>
      </c>
    </row>
    <row r="3" spans="1:17" x14ac:dyDescent="0.35">
      <c r="C3" s="22" t="s">
        <v>1</v>
      </c>
      <c r="D3" s="22"/>
      <c r="E3" s="22" t="s">
        <v>5</v>
      </c>
      <c r="F3" s="22"/>
      <c r="G3" s="22" t="s">
        <v>20</v>
      </c>
      <c r="H3" s="22"/>
      <c r="I3" s="22" t="s">
        <v>6</v>
      </c>
      <c r="J3" s="22"/>
      <c r="O3" t="s">
        <v>33</v>
      </c>
      <c r="P3" t="s">
        <v>37</v>
      </c>
      <c r="Q3" t="s">
        <v>32</v>
      </c>
    </row>
    <row r="4" spans="1:17" x14ac:dyDescent="0.35">
      <c r="A4" s="1" t="s">
        <v>0</v>
      </c>
      <c r="B4" s="1" t="s">
        <v>9</v>
      </c>
      <c r="C4" s="1" t="s">
        <v>7</v>
      </c>
      <c r="D4" s="1" t="s">
        <v>8</v>
      </c>
      <c r="E4" s="1" t="s">
        <v>7</v>
      </c>
      <c r="F4" s="1" t="s">
        <v>8</v>
      </c>
      <c r="G4" s="1" t="s">
        <v>7</v>
      </c>
      <c r="H4" s="1" t="s">
        <v>8</v>
      </c>
      <c r="I4" s="1" t="s">
        <v>7</v>
      </c>
      <c r="J4" s="1" t="s">
        <v>8</v>
      </c>
      <c r="L4" s="10" t="s">
        <v>29</v>
      </c>
      <c r="M4" s="10" t="s">
        <v>30</v>
      </c>
      <c r="O4" s="2">
        <f>(L5+L11+L17+L23+L29+L35+L41+L47)/8</f>
        <v>0.7376302517167862</v>
      </c>
      <c r="P4" s="2">
        <f>(L5+L17+L29+L35+L41+L47)/6</f>
        <v>0.75593558679004424</v>
      </c>
      <c r="Q4" s="9">
        <f>(L11+L23)/2</f>
        <v>0.68271424649701196</v>
      </c>
    </row>
    <row r="5" spans="1:17" x14ac:dyDescent="0.35">
      <c r="A5" t="s">
        <v>2</v>
      </c>
      <c r="B5" t="s">
        <v>12</v>
      </c>
      <c r="C5">
        <v>15859.148999999999</v>
      </c>
      <c r="D5" s="5">
        <v>0.93765357044352626</v>
      </c>
      <c r="E5">
        <v>20904.634999999998</v>
      </c>
      <c r="F5" s="5">
        <v>0.77078187553954292</v>
      </c>
      <c r="G5" s="3">
        <v>8061.2380000000003</v>
      </c>
      <c r="H5" s="6">
        <v>0.49239043765810114</v>
      </c>
      <c r="I5">
        <v>17013.349999999999</v>
      </c>
      <c r="J5" s="5">
        <v>0.64468250939541105</v>
      </c>
      <c r="L5" s="11">
        <f>AVERAGE(D5,F5,H5,J5)</f>
        <v>0.71137709825914541</v>
      </c>
      <c r="M5" s="12">
        <f>STDEV(D5,F5,H5,J5)</f>
        <v>0.18897380341627767</v>
      </c>
      <c r="O5" s="2">
        <f t="shared" ref="O5:O6" si="0">(L6+L12+L18+L24+L30+L36+L42+L48)/8</f>
        <v>0.22863568095526463</v>
      </c>
      <c r="P5" s="2">
        <f t="shared" ref="P5:P6" si="1">(L6+L18+L30+L36+L42+L48)/6</f>
        <v>0.20196560407835129</v>
      </c>
      <c r="Q5" s="9">
        <f t="shared" ref="Q5:Q6" si="2">(L12+L24)/2</f>
        <v>0.30864591158600441</v>
      </c>
    </row>
    <row r="6" spans="1:17" x14ac:dyDescent="0.35">
      <c r="A6" t="s">
        <v>3</v>
      </c>
      <c r="B6" t="s">
        <v>12</v>
      </c>
      <c r="C6">
        <v>1054.5060000000001</v>
      </c>
      <c r="D6" s="5">
        <v>6.2346429556473758E-2</v>
      </c>
      <c r="E6">
        <v>5894.3379999999997</v>
      </c>
      <c r="F6" s="5">
        <v>0.21733213226176865</v>
      </c>
      <c r="G6" s="3">
        <v>6869.7520000000004</v>
      </c>
      <c r="H6" s="6">
        <v>0.41961299168720934</v>
      </c>
      <c r="I6">
        <v>6074.0450000000001</v>
      </c>
      <c r="J6" s="5">
        <v>0.23016222982426446</v>
      </c>
      <c r="L6" s="11">
        <f t="shared" ref="L6:L55" si="3">AVERAGE(D6,F6,H6,J6)</f>
        <v>0.23236344583242907</v>
      </c>
      <c r="M6" s="12">
        <f t="shared" ref="M6:M55" si="4">STDEV(D6,F6,H6,J6)</f>
        <v>0.14628620803727418</v>
      </c>
      <c r="O6" s="2">
        <f t="shared" si="0"/>
        <v>3.3734067327949237E-2</v>
      </c>
      <c r="P6" s="2">
        <f t="shared" si="1"/>
        <v>4.209880913160443E-2</v>
      </c>
      <c r="Q6" s="9">
        <f t="shared" si="2"/>
        <v>8.6398419169836493E-3</v>
      </c>
    </row>
    <row r="7" spans="1:17" x14ac:dyDescent="0.35">
      <c r="A7" t="s">
        <v>4</v>
      </c>
      <c r="B7" t="s">
        <v>12</v>
      </c>
      <c r="C7">
        <v>0</v>
      </c>
      <c r="D7" s="5">
        <v>0</v>
      </c>
      <c r="E7">
        <v>322.36399999999998</v>
      </c>
      <c r="F7" s="5">
        <v>1.1885992198688433E-2</v>
      </c>
      <c r="G7" s="3">
        <v>1440.6479999999999</v>
      </c>
      <c r="H7" s="6">
        <v>8.7996570654689521E-2</v>
      </c>
      <c r="I7">
        <v>3302.8820000000001</v>
      </c>
      <c r="J7" s="5">
        <v>0.12515526078032452</v>
      </c>
      <c r="L7" s="11">
        <f t="shared" si="3"/>
        <v>5.6259455908425619E-2</v>
      </c>
      <c r="M7" s="12">
        <f t="shared" si="4"/>
        <v>6.0243968002547048E-2</v>
      </c>
    </row>
    <row r="8" spans="1:17" x14ac:dyDescent="0.35">
      <c r="D8" s="2"/>
      <c r="L8" s="11"/>
      <c r="M8" s="12"/>
    </row>
    <row r="9" spans="1:17" x14ac:dyDescent="0.35">
      <c r="C9" s="22" t="s">
        <v>1</v>
      </c>
      <c r="D9" s="22"/>
      <c r="E9" s="22" t="s">
        <v>5</v>
      </c>
      <c r="F9" s="22"/>
      <c r="G9" s="22" t="s">
        <v>20</v>
      </c>
      <c r="H9" s="22"/>
      <c r="I9" s="22" t="s">
        <v>6</v>
      </c>
      <c r="J9" s="22"/>
      <c r="L9" s="11"/>
      <c r="M9" s="12"/>
    </row>
    <row r="10" spans="1:17" x14ac:dyDescent="0.35">
      <c r="A10" s="1" t="s">
        <v>0</v>
      </c>
      <c r="B10" s="1" t="s">
        <v>9</v>
      </c>
      <c r="C10" s="1" t="s">
        <v>7</v>
      </c>
      <c r="D10" s="1" t="s">
        <v>8</v>
      </c>
      <c r="E10" s="1" t="s">
        <v>7</v>
      </c>
      <c r="F10" s="1" t="s">
        <v>8</v>
      </c>
      <c r="G10" s="1" t="s">
        <v>7</v>
      </c>
      <c r="H10" s="1" t="s">
        <v>8</v>
      </c>
      <c r="I10" s="1" t="s">
        <v>7</v>
      </c>
      <c r="J10" s="1" t="s">
        <v>8</v>
      </c>
      <c r="L10" s="11"/>
      <c r="M10" s="12"/>
    </row>
    <row r="11" spans="1:17" x14ac:dyDescent="0.35">
      <c r="A11" t="s">
        <v>2</v>
      </c>
      <c r="B11" t="s">
        <v>13</v>
      </c>
      <c r="C11" s="3">
        <v>24602.785</v>
      </c>
      <c r="D11" s="6">
        <v>0.68909861008018658</v>
      </c>
      <c r="E11">
        <v>747.74900000000002</v>
      </c>
      <c r="F11" s="5">
        <v>0.62001787710238376</v>
      </c>
      <c r="G11">
        <v>4551.1959999999999</v>
      </c>
      <c r="H11" s="5">
        <v>0.84820599391725882</v>
      </c>
      <c r="I11">
        <v>3031.8820000000001</v>
      </c>
      <c r="J11" s="5">
        <v>0.56947595279176155</v>
      </c>
      <c r="L11" s="16">
        <f t="shared" si="3"/>
        <v>0.68169960847289768</v>
      </c>
      <c r="M11" s="17">
        <f t="shared" si="4"/>
        <v>0.12135060293468282</v>
      </c>
    </row>
    <row r="12" spans="1:17" x14ac:dyDescent="0.35">
      <c r="A12" t="s">
        <v>3</v>
      </c>
      <c r="B12" t="s">
        <v>13</v>
      </c>
      <c r="C12" s="3">
        <v>11100.066000000001</v>
      </c>
      <c r="D12" s="6">
        <v>0.31090138991981342</v>
      </c>
      <c r="E12">
        <v>458.26299999999998</v>
      </c>
      <c r="F12" s="5">
        <v>0.37998212289761629</v>
      </c>
      <c r="G12">
        <v>814.47699999999998</v>
      </c>
      <c r="H12" s="5">
        <v>0.15179400608274116</v>
      </c>
      <c r="I12">
        <v>2176.326</v>
      </c>
      <c r="J12" s="5">
        <v>0.40877755876893734</v>
      </c>
      <c r="L12" s="16">
        <f t="shared" si="3"/>
        <v>0.31286376941727706</v>
      </c>
      <c r="M12" s="17">
        <f t="shared" si="4"/>
        <v>0.11496615147604955</v>
      </c>
    </row>
    <row r="13" spans="1:17" x14ac:dyDescent="0.35">
      <c r="A13" t="s">
        <v>4</v>
      </c>
      <c r="B13" t="s">
        <v>13</v>
      </c>
      <c r="D13" s="5">
        <v>0</v>
      </c>
      <c r="F13" s="5">
        <v>0</v>
      </c>
      <c r="H13" s="5">
        <v>0</v>
      </c>
      <c r="I13">
        <v>115.77800000000001</v>
      </c>
      <c r="J13" s="5">
        <v>2.1746488439300927E-2</v>
      </c>
      <c r="L13" s="16">
        <f t="shared" si="3"/>
        <v>5.4366221098252317E-3</v>
      </c>
      <c r="M13" s="17">
        <f t="shared" si="4"/>
        <v>1.0873244219650463E-2</v>
      </c>
    </row>
    <row r="14" spans="1:17" x14ac:dyDescent="0.35">
      <c r="D14" s="2"/>
      <c r="L14" s="11"/>
      <c r="M14" s="12"/>
    </row>
    <row r="15" spans="1:17" x14ac:dyDescent="0.35">
      <c r="C15" s="22" t="s">
        <v>1</v>
      </c>
      <c r="D15" s="22"/>
      <c r="E15" s="22" t="s">
        <v>5</v>
      </c>
      <c r="F15" s="22"/>
      <c r="G15" s="22" t="s">
        <v>20</v>
      </c>
      <c r="H15" s="22"/>
      <c r="I15" s="22" t="s">
        <v>6</v>
      </c>
      <c r="J15" s="22"/>
      <c r="L15" s="11"/>
      <c r="M15" s="12"/>
    </row>
    <row r="16" spans="1:17" x14ac:dyDescent="0.35">
      <c r="A16" s="1" t="s">
        <v>0</v>
      </c>
      <c r="B16" s="1" t="s">
        <v>9</v>
      </c>
      <c r="C16" s="1" t="s">
        <v>7</v>
      </c>
      <c r="D16" s="1" t="s">
        <v>8</v>
      </c>
      <c r="E16" s="1" t="s">
        <v>7</v>
      </c>
      <c r="F16" s="1" t="s">
        <v>8</v>
      </c>
      <c r="G16" s="1" t="s">
        <v>7</v>
      </c>
      <c r="H16" s="1" t="s">
        <v>8</v>
      </c>
      <c r="I16" s="1" t="s">
        <v>7</v>
      </c>
      <c r="J16" s="1" t="s">
        <v>8</v>
      </c>
      <c r="L16" s="11"/>
      <c r="M16" s="12"/>
    </row>
    <row r="17" spans="1:13" x14ac:dyDescent="0.35">
      <c r="A17" t="s">
        <v>2</v>
      </c>
      <c r="B17" t="s">
        <v>14</v>
      </c>
      <c r="C17" s="3">
        <v>61727.040000000001</v>
      </c>
      <c r="D17" s="4">
        <v>0.83543865488386759</v>
      </c>
      <c r="E17">
        <v>54502.262000000002</v>
      </c>
      <c r="F17">
        <v>0.67491490728812475</v>
      </c>
      <c r="G17">
        <v>44678.697</v>
      </c>
      <c r="H17">
        <v>0.81915533271647989</v>
      </c>
      <c r="I17">
        <v>68455.747000000003</v>
      </c>
      <c r="J17" s="2">
        <v>0.71637623005573769</v>
      </c>
      <c r="L17" s="11">
        <f t="shared" si="3"/>
        <v>0.76147128123605246</v>
      </c>
      <c r="M17" s="12">
        <f t="shared" si="4"/>
        <v>7.8154103478364684E-2</v>
      </c>
    </row>
    <row r="18" spans="1:13" x14ac:dyDescent="0.35">
      <c r="A18" t="s">
        <v>3</v>
      </c>
      <c r="B18" t="s">
        <v>14</v>
      </c>
      <c r="C18" s="3">
        <v>9044.9240000000009</v>
      </c>
      <c r="D18" s="4">
        <v>0.12241764938164558</v>
      </c>
      <c r="E18">
        <v>23211.291000000001</v>
      </c>
      <c r="F18">
        <v>0.28743112191018205</v>
      </c>
      <c r="G18">
        <v>6574.8819999999996</v>
      </c>
      <c r="H18">
        <v>0.12054625613369152</v>
      </c>
      <c r="I18">
        <v>25124.463</v>
      </c>
      <c r="J18" s="2">
        <v>0.2629226744997008</v>
      </c>
      <c r="L18" s="11">
        <f t="shared" si="3"/>
        <v>0.198329425481305</v>
      </c>
      <c r="M18" s="12">
        <f t="shared" si="4"/>
        <v>8.930139847658336E-2</v>
      </c>
    </row>
    <row r="19" spans="1:13" x14ac:dyDescent="0.35">
      <c r="A19" t="s">
        <v>4</v>
      </c>
      <c r="B19" t="s">
        <v>14</v>
      </c>
      <c r="C19">
        <v>3113.82</v>
      </c>
      <c r="D19" s="2">
        <v>4.2143695734486619E-2</v>
      </c>
      <c r="E19">
        <v>3040.7190000000001</v>
      </c>
      <c r="F19">
        <v>3.7653970801693318E-2</v>
      </c>
      <c r="G19">
        <v>3288.82</v>
      </c>
      <c r="H19">
        <v>6.0298411149828597E-2</v>
      </c>
      <c r="I19">
        <v>1978.163</v>
      </c>
      <c r="J19" s="2">
        <v>2.0701095444561408E-2</v>
      </c>
      <c r="L19" s="11">
        <f t="shared" si="3"/>
        <v>4.019929328264249E-2</v>
      </c>
      <c r="M19" s="12">
        <f t="shared" si="4"/>
        <v>1.6272816037784729E-2</v>
      </c>
    </row>
    <row r="20" spans="1:13" x14ac:dyDescent="0.35">
      <c r="D20" s="2"/>
      <c r="L20" s="11"/>
      <c r="M20" s="12"/>
    </row>
    <row r="21" spans="1:13" x14ac:dyDescent="0.35">
      <c r="C21" s="22" t="s">
        <v>1</v>
      </c>
      <c r="D21" s="22"/>
      <c r="E21" s="22" t="s">
        <v>5</v>
      </c>
      <c r="F21" s="22"/>
      <c r="G21" s="22" t="s">
        <v>20</v>
      </c>
      <c r="H21" s="22"/>
      <c r="I21" s="22" t="s">
        <v>6</v>
      </c>
      <c r="J21" s="22"/>
      <c r="L21" s="11"/>
      <c r="M21" s="12"/>
    </row>
    <row r="22" spans="1:13" x14ac:dyDescent="0.35">
      <c r="A22" s="1" t="s">
        <v>0</v>
      </c>
      <c r="B22" s="1" t="s">
        <v>9</v>
      </c>
      <c r="C22" s="1" t="s">
        <v>7</v>
      </c>
      <c r="D22" s="1" t="s">
        <v>8</v>
      </c>
      <c r="E22" s="1" t="s">
        <v>7</v>
      </c>
      <c r="F22" s="1" t="s">
        <v>8</v>
      </c>
      <c r="G22" s="1" t="s">
        <v>7</v>
      </c>
      <c r="H22" s="1" t="s">
        <v>8</v>
      </c>
      <c r="I22" s="1" t="s">
        <v>7</v>
      </c>
      <c r="J22" s="1" t="s">
        <v>8</v>
      </c>
      <c r="L22" s="11"/>
      <c r="M22" s="12"/>
    </row>
    <row r="23" spans="1:13" x14ac:dyDescent="0.35">
      <c r="A23" t="s">
        <v>2</v>
      </c>
      <c r="B23" t="s">
        <v>15</v>
      </c>
      <c r="C23" s="3">
        <v>21380.048999999999</v>
      </c>
      <c r="D23" s="4">
        <v>0.79610394770212267</v>
      </c>
      <c r="E23">
        <v>20452.057000000001</v>
      </c>
      <c r="F23" s="2">
        <v>0.62473554885348426</v>
      </c>
      <c r="G23">
        <v>21204.915000000001</v>
      </c>
      <c r="H23" s="2">
        <v>0.68687477301135269</v>
      </c>
      <c r="I23">
        <v>22895.966</v>
      </c>
      <c r="J23" s="2">
        <v>0.62720126851754499</v>
      </c>
      <c r="L23" s="16">
        <f t="shared" si="3"/>
        <v>0.68372888452112612</v>
      </c>
      <c r="M23" s="17">
        <f t="shared" si="4"/>
        <v>8.0236393371024423E-2</v>
      </c>
    </row>
    <row r="24" spans="1:13" x14ac:dyDescent="0.35">
      <c r="A24" t="s">
        <v>3</v>
      </c>
      <c r="B24" t="s">
        <v>15</v>
      </c>
      <c r="C24" s="3">
        <v>5385.6809999999996</v>
      </c>
      <c r="D24" s="4">
        <v>0.2005403217347311</v>
      </c>
      <c r="E24">
        <v>12018.894</v>
      </c>
      <c r="F24" s="2">
        <v>0.36713325900186222</v>
      </c>
      <c r="G24">
        <v>9120.652</v>
      </c>
      <c r="H24" s="2">
        <v>0.29543838172496989</v>
      </c>
      <c r="I24">
        <v>12944.673000000001</v>
      </c>
      <c r="J24" s="2">
        <v>0.35460025255736383</v>
      </c>
      <c r="L24" s="16">
        <f t="shared" si="3"/>
        <v>0.30442805375473181</v>
      </c>
      <c r="M24" s="17">
        <f t="shared" si="4"/>
        <v>7.5988304725656375E-2</v>
      </c>
    </row>
    <row r="25" spans="1:13" x14ac:dyDescent="0.35">
      <c r="A25" t="s">
        <v>4</v>
      </c>
      <c r="B25" t="s">
        <v>15</v>
      </c>
      <c r="C25">
        <v>90.120999999999995</v>
      </c>
      <c r="D25" s="2">
        <v>3.3557305631461837E-3</v>
      </c>
      <c r="E25">
        <v>266.19200000000001</v>
      </c>
      <c r="F25" s="2">
        <v>8.1311921446535519E-3</v>
      </c>
      <c r="G25">
        <v>546.02099999999996</v>
      </c>
      <c r="H25" s="2">
        <v>1.7686845263677396E-2</v>
      </c>
      <c r="I25">
        <v>664.33500000000004</v>
      </c>
      <c r="J25" s="2">
        <v>1.819847892509114E-2</v>
      </c>
      <c r="L25" s="16">
        <f t="shared" si="3"/>
        <v>1.1843061724142068E-2</v>
      </c>
      <c r="M25" s="17">
        <f t="shared" si="4"/>
        <v>7.3110395947181012E-3</v>
      </c>
    </row>
    <row r="26" spans="1:13" x14ac:dyDescent="0.35">
      <c r="D26" s="2"/>
      <c r="L26" s="11"/>
      <c r="M26" s="12"/>
    </row>
    <row r="27" spans="1:13" x14ac:dyDescent="0.35">
      <c r="C27" s="22" t="s">
        <v>1</v>
      </c>
      <c r="D27" s="22"/>
      <c r="E27" s="22" t="s">
        <v>5</v>
      </c>
      <c r="F27" s="22"/>
      <c r="G27" s="22" t="s">
        <v>20</v>
      </c>
      <c r="H27" s="22"/>
      <c r="I27" s="22" t="s">
        <v>6</v>
      </c>
      <c r="J27" s="22"/>
      <c r="L27" s="11"/>
      <c r="M27" s="12"/>
    </row>
    <row r="28" spans="1:13" x14ac:dyDescent="0.35">
      <c r="A28" s="1" t="s">
        <v>0</v>
      </c>
      <c r="B28" s="1" t="s">
        <v>9</v>
      </c>
      <c r="C28" s="1" t="s">
        <v>7</v>
      </c>
      <c r="D28" s="1" t="s">
        <v>8</v>
      </c>
      <c r="E28" s="1" t="s">
        <v>7</v>
      </c>
      <c r="F28" s="1" t="s">
        <v>8</v>
      </c>
      <c r="G28" s="1" t="s">
        <v>7</v>
      </c>
      <c r="H28" s="1" t="s">
        <v>8</v>
      </c>
      <c r="I28" s="1" t="s">
        <v>7</v>
      </c>
      <c r="J28" s="1" t="s">
        <v>8</v>
      </c>
      <c r="L28" s="11"/>
      <c r="M28" s="12"/>
    </row>
    <row r="29" spans="1:13" x14ac:dyDescent="0.35">
      <c r="A29" t="s">
        <v>2</v>
      </c>
      <c r="B29" t="s">
        <v>16</v>
      </c>
      <c r="C29">
        <v>9259.5509999999995</v>
      </c>
      <c r="D29" s="2">
        <v>0.86481226733110395</v>
      </c>
      <c r="E29">
        <v>20451.927</v>
      </c>
      <c r="F29" s="2">
        <v>0.85242766446906904</v>
      </c>
      <c r="G29">
        <v>5492.7309999999998</v>
      </c>
      <c r="H29" s="2">
        <v>0.69713935486638645</v>
      </c>
      <c r="I29">
        <v>15358.501</v>
      </c>
      <c r="J29" s="2">
        <v>0.78144359438895183</v>
      </c>
      <c r="L29" s="11">
        <f t="shared" si="3"/>
        <v>0.79895572026387773</v>
      </c>
      <c r="M29" s="12">
        <f t="shared" si="4"/>
        <v>7.7178538519711085E-2</v>
      </c>
    </row>
    <row r="30" spans="1:13" x14ac:dyDescent="0.35">
      <c r="A30" t="s">
        <v>3</v>
      </c>
      <c r="B30" t="s">
        <v>16</v>
      </c>
      <c r="C30">
        <v>1223.335</v>
      </c>
      <c r="D30" s="2">
        <v>0.11425555246204661</v>
      </c>
      <c r="E30">
        <v>3191.4470000000001</v>
      </c>
      <c r="F30" s="2">
        <v>0.13301816070861283</v>
      </c>
      <c r="G30">
        <v>2065.6190000000001</v>
      </c>
      <c r="H30" s="2">
        <v>0.26216909167038227</v>
      </c>
      <c r="I30">
        <v>3963.489</v>
      </c>
      <c r="J30" s="2">
        <v>0.20166311090392691</v>
      </c>
      <c r="L30" s="11">
        <f t="shared" si="3"/>
        <v>0.17777647893624215</v>
      </c>
      <c r="M30" s="12">
        <f t="shared" si="4"/>
        <v>6.7653281323623554E-2</v>
      </c>
    </row>
    <row r="31" spans="1:13" x14ac:dyDescent="0.35">
      <c r="A31" t="s">
        <v>4</v>
      </c>
      <c r="B31" t="s">
        <v>16</v>
      </c>
      <c r="C31">
        <v>224.12100000000001</v>
      </c>
      <c r="D31" s="2">
        <v>2.0932180206849595E-2</v>
      </c>
      <c r="E31">
        <v>349.19200000000001</v>
      </c>
      <c r="F31" s="2">
        <v>1.455417482231788E-2</v>
      </c>
      <c r="G31">
        <v>320.60700000000003</v>
      </c>
      <c r="H31" s="2">
        <v>4.0691553463231236E-2</v>
      </c>
      <c r="I31">
        <v>332.02100000000002</v>
      </c>
      <c r="J31" s="2">
        <v>1.6893294707121104E-2</v>
      </c>
      <c r="L31" s="11">
        <f t="shared" si="3"/>
        <v>2.3267800799879952E-2</v>
      </c>
      <c r="M31" s="12">
        <f t="shared" si="4"/>
        <v>1.1910833808368085E-2</v>
      </c>
    </row>
    <row r="32" spans="1:13" x14ac:dyDescent="0.35">
      <c r="D32" s="2"/>
      <c r="L32" s="11"/>
      <c r="M32" s="12"/>
    </row>
    <row r="33" spans="1:13" x14ac:dyDescent="0.35">
      <c r="C33" s="22" t="s">
        <v>1</v>
      </c>
      <c r="D33" s="22"/>
      <c r="E33" s="22" t="s">
        <v>5</v>
      </c>
      <c r="F33" s="22"/>
      <c r="G33" s="22" t="s">
        <v>20</v>
      </c>
      <c r="H33" s="22"/>
      <c r="I33" s="22" t="s">
        <v>6</v>
      </c>
      <c r="J33" s="22"/>
      <c r="L33" s="11"/>
      <c r="M33" s="12"/>
    </row>
    <row r="34" spans="1:13" x14ac:dyDescent="0.35">
      <c r="A34" s="1" t="s">
        <v>0</v>
      </c>
      <c r="B34" s="1" t="s">
        <v>9</v>
      </c>
      <c r="C34" s="1" t="s">
        <v>7</v>
      </c>
      <c r="D34" s="1" t="s">
        <v>8</v>
      </c>
      <c r="E34" s="1" t="s">
        <v>7</v>
      </c>
      <c r="F34" s="1" t="s">
        <v>8</v>
      </c>
      <c r="G34" s="1" t="s">
        <v>7</v>
      </c>
      <c r="H34" s="1" t="s">
        <v>8</v>
      </c>
      <c r="I34" s="1" t="s">
        <v>7</v>
      </c>
      <c r="J34" s="1" t="s">
        <v>8</v>
      </c>
      <c r="L34" s="11"/>
      <c r="M34" s="12"/>
    </row>
    <row r="35" spans="1:13" x14ac:dyDescent="0.35">
      <c r="A35" t="s">
        <v>2</v>
      </c>
      <c r="B35" t="s">
        <v>17</v>
      </c>
      <c r="C35">
        <v>21648.463</v>
      </c>
      <c r="D35" s="2">
        <v>0.78853170581461218</v>
      </c>
      <c r="E35">
        <v>26059.534</v>
      </c>
      <c r="F35" s="2">
        <v>0.66629890877412212</v>
      </c>
      <c r="G35">
        <v>8707.9449999999997</v>
      </c>
      <c r="H35" s="2">
        <v>0.65930226633178424</v>
      </c>
      <c r="I35">
        <v>17718.228999999999</v>
      </c>
      <c r="J35" s="2">
        <v>0.66834379133126531</v>
      </c>
      <c r="L35" s="11">
        <f t="shared" si="3"/>
        <v>0.69561916806294599</v>
      </c>
      <c r="M35" s="12">
        <f t="shared" si="4"/>
        <v>6.2062551251203066E-2</v>
      </c>
    </row>
    <row r="36" spans="1:13" x14ac:dyDescent="0.35">
      <c r="A36" t="s">
        <v>3</v>
      </c>
      <c r="B36" t="s">
        <v>17</v>
      </c>
      <c r="C36">
        <v>4717.4179999999997</v>
      </c>
      <c r="D36" s="2">
        <v>0.1718289960160477</v>
      </c>
      <c r="E36">
        <v>10502.037</v>
      </c>
      <c r="F36" s="2">
        <v>0.26851960564626581</v>
      </c>
      <c r="G36">
        <v>3362.7109999999998</v>
      </c>
      <c r="H36" s="2">
        <v>0.25460002139641674</v>
      </c>
      <c r="I36">
        <v>6924.2879999999996</v>
      </c>
      <c r="J36" s="2">
        <v>0.26118890856358074</v>
      </c>
      <c r="L36" s="11">
        <f t="shared" si="3"/>
        <v>0.23903438290557777</v>
      </c>
      <c r="M36" s="12">
        <f t="shared" si="4"/>
        <v>4.516287005862954E-2</v>
      </c>
    </row>
    <row r="37" spans="1:13" x14ac:dyDescent="0.35">
      <c r="A37" t="s">
        <v>4</v>
      </c>
      <c r="B37" t="s">
        <v>17</v>
      </c>
      <c r="C37">
        <v>1088.2629999999999</v>
      </c>
      <c r="D37" s="2">
        <v>3.9639298169340115E-2</v>
      </c>
      <c r="E37">
        <v>2549.3049999999998</v>
      </c>
      <c r="F37" s="2">
        <v>6.5181485579612175E-2</v>
      </c>
      <c r="G37">
        <v>1137.163</v>
      </c>
      <c r="H37" s="2">
        <v>8.6097712271799007E-2</v>
      </c>
      <c r="I37">
        <v>1868.134</v>
      </c>
      <c r="J37" s="2">
        <v>7.0467300105153965E-2</v>
      </c>
      <c r="L37" s="11">
        <f t="shared" si="3"/>
        <v>6.5346449031476309E-2</v>
      </c>
      <c r="M37" s="12">
        <f t="shared" si="4"/>
        <v>1.9302183470418014E-2</v>
      </c>
    </row>
    <row r="38" spans="1:13" x14ac:dyDescent="0.35">
      <c r="D38" s="2"/>
      <c r="L38" s="11"/>
      <c r="M38" s="12"/>
    </row>
    <row r="39" spans="1:13" x14ac:dyDescent="0.35">
      <c r="C39" s="22" t="s">
        <v>1</v>
      </c>
      <c r="D39" s="22"/>
      <c r="E39" s="22" t="s">
        <v>5</v>
      </c>
      <c r="F39" s="22"/>
      <c r="G39" s="22" t="s">
        <v>20</v>
      </c>
      <c r="H39" s="22"/>
      <c r="I39" s="22" t="s">
        <v>6</v>
      </c>
      <c r="J39" s="22"/>
      <c r="L39" s="11"/>
      <c r="M39" s="12"/>
    </row>
    <row r="40" spans="1:13" x14ac:dyDescent="0.35">
      <c r="A40" s="1" t="s">
        <v>0</v>
      </c>
      <c r="B40" s="1" t="s">
        <v>9</v>
      </c>
      <c r="C40" s="1" t="s">
        <v>7</v>
      </c>
      <c r="D40" s="1" t="s">
        <v>8</v>
      </c>
      <c r="E40" s="1" t="s">
        <v>7</v>
      </c>
      <c r="F40" s="1" t="s">
        <v>8</v>
      </c>
      <c r="G40" s="1" t="s">
        <v>7</v>
      </c>
      <c r="H40" s="1" t="s">
        <v>8</v>
      </c>
      <c r="I40" s="1" t="s">
        <v>7</v>
      </c>
      <c r="J40" s="1" t="s">
        <v>8</v>
      </c>
      <c r="L40" s="11"/>
      <c r="M40" s="12"/>
    </row>
    <row r="41" spans="1:13" x14ac:dyDescent="0.35">
      <c r="A41" t="s">
        <v>2</v>
      </c>
      <c r="B41" t="s">
        <v>18</v>
      </c>
      <c r="C41" s="3">
        <v>19600.814999999999</v>
      </c>
      <c r="D41" s="4">
        <v>0.94026752760889643</v>
      </c>
      <c r="E41">
        <v>23849.885999999999</v>
      </c>
      <c r="F41" s="7">
        <v>0.66168507440802105</v>
      </c>
      <c r="G41">
        <v>19236.278999999999</v>
      </c>
      <c r="H41" s="2">
        <v>0.88931754005465369</v>
      </c>
      <c r="I41">
        <v>27047.956999999999</v>
      </c>
      <c r="J41" s="2">
        <v>0.73982676406895742</v>
      </c>
      <c r="L41" s="11">
        <f t="shared" si="3"/>
        <v>0.80777422653513209</v>
      </c>
      <c r="M41" s="12">
        <f t="shared" si="4"/>
        <v>0.12930929952891621</v>
      </c>
    </row>
    <row r="42" spans="1:13" x14ac:dyDescent="0.35">
      <c r="A42" t="s">
        <v>3</v>
      </c>
      <c r="B42" t="s">
        <v>18</v>
      </c>
      <c r="C42" s="3">
        <v>1149.0619999999999</v>
      </c>
      <c r="D42" s="4">
        <v>5.5121467439457679E-2</v>
      </c>
      <c r="E42">
        <v>11728.016</v>
      </c>
      <c r="F42" s="7">
        <v>0.32537904540166207</v>
      </c>
      <c r="G42">
        <v>1911.326</v>
      </c>
      <c r="H42" s="2">
        <v>8.8363021588660731E-2</v>
      </c>
      <c r="I42">
        <v>9404.3590000000004</v>
      </c>
      <c r="J42" s="2">
        <v>0.25723186735001008</v>
      </c>
      <c r="L42" s="11">
        <f t="shared" si="3"/>
        <v>0.18152385044494762</v>
      </c>
      <c r="M42" s="12">
        <f t="shared" si="4"/>
        <v>0.13048949306666874</v>
      </c>
    </row>
    <row r="43" spans="1:13" x14ac:dyDescent="0.35">
      <c r="A43" t="s">
        <v>4</v>
      </c>
      <c r="B43" t="s">
        <v>18</v>
      </c>
      <c r="C43">
        <v>96.120999999999995</v>
      </c>
      <c r="D43" s="2">
        <v>4.6110049516458742E-3</v>
      </c>
      <c r="E43">
        <v>466.26299999999998</v>
      </c>
      <c r="F43" s="7">
        <v>1.2935880190316518E-2</v>
      </c>
      <c r="G43">
        <v>482.77800000000002</v>
      </c>
      <c r="H43" s="2">
        <v>2.2319438356685598E-2</v>
      </c>
      <c r="I43">
        <v>107.536</v>
      </c>
      <c r="J43" s="2">
        <v>2.9413685810325491E-3</v>
      </c>
      <c r="L43" s="11">
        <f t="shared" si="3"/>
        <v>1.0701923019920135E-2</v>
      </c>
      <c r="M43" s="12">
        <f t="shared" si="4"/>
        <v>8.8934941643224758E-3</v>
      </c>
    </row>
    <row r="44" spans="1:13" x14ac:dyDescent="0.35">
      <c r="L44" s="11"/>
      <c r="M44" s="12"/>
    </row>
    <row r="45" spans="1:13" x14ac:dyDescent="0.35">
      <c r="C45" s="22" t="s">
        <v>1</v>
      </c>
      <c r="D45" s="22"/>
      <c r="E45" s="22" t="s">
        <v>5</v>
      </c>
      <c r="F45" s="22"/>
      <c r="G45" s="22" t="s">
        <v>20</v>
      </c>
      <c r="H45" s="22"/>
      <c r="I45" s="22" t="s">
        <v>6</v>
      </c>
      <c r="J45" s="22"/>
      <c r="L45" s="11"/>
      <c r="M45" s="12"/>
    </row>
    <row r="46" spans="1:13" x14ac:dyDescent="0.35">
      <c r="A46" s="1" t="s">
        <v>0</v>
      </c>
      <c r="B46" s="1" t="s">
        <v>9</v>
      </c>
      <c r="C46" s="1" t="s">
        <v>7</v>
      </c>
      <c r="D46" s="1" t="s">
        <v>8</v>
      </c>
      <c r="E46" s="1" t="s">
        <v>7</v>
      </c>
      <c r="F46" s="1" t="s">
        <v>8</v>
      </c>
      <c r="G46" s="1" t="s">
        <v>7</v>
      </c>
      <c r="H46" s="1" t="s">
        <v>8</v>
      </c>
      <c r="I46" s="1" t="s">
        <v>7</v>
      </c>
      <c r="J46" s="1" t="s">
        <v>8</v>
      </c>
      <c r="L46" s="11"/>
      <c r="M46" s="12"/>
    </row>
    <row r="47" spans="1:13" x14ac:dyDescent="0.35">
      <c r="A47" t="s">
        <v>2</v>
      </c>
      <c r="B47" t="s">
        <v>19</v>
      </c>
      <c r="C47">
        <v>26832.332999999999</v>
      </c>
      <c r="D47" s="2">
        <v>0.85452350921622033</v>
      </c>
      <c r="E47">
        <v>28434.868999999999</v>
      </c>
      <c r="F47" s="2">
        <v>0.70480492280559703</v>
      </c>
      <c r="G47">
        <v>6619.8029999999999</v>
      </c>
      <c r="H47" s="2">
        <v>0.74157561277309036</v>
      </c>
      <c r="I47">
        <v>19331.278999999999</v>
      </c>
      <c r="J47" s="2">
        <v>0.74076006073753975</v>
      </c>
      <c r="L47" s="11">
        <f t="shared" si="3"/>
        <v>0.76041602638311179</v>
      </c>
      <c r="M47" s="12">
        <f t="shared" si="4"/>
        <v>6.5038786726971581E-2</v>
      </c>
    </row>
    <row r="48" spans="1:13" x14ac:dyDescent="0.35">
      <c r="A48" t="s">
        <v>3</v>
      </c>
      <c r="B48" t="s">
        <v>19</v>
      </c>
      <c r="C48">
        <v>3212.991</v>
      </c>
      <c r="D48" s="2">
        <v>0.10232342988588182</v>
      </c>
      <c r="E48">
        <v>10143.279</v>
      </c>
      <c r="F48" s="2">
        <v>0.25141782691492737</v>
      </c>
      <c r="G48">
        <v>1679.971</v>
      </c>
      <c r="H48" s="2">
        <v>0.18819676714941841</v>
      </c>
      <c r="I48">
        <v>4935.5389999999998</v>
      </c>
      <c r="J48" s="2">
        <v>0.18912613952819657</v>
      </c>
      <c r="L48" s="11">
        <f t="shared" si="3"/>
        <v>0.18276604086960604</v>
      </c>
      <c r="M48" s="12">
        <f t="shared" si="4"/>
        <v>6.124819733936291E-2</v>
      </c>
    </row>
    <row r="49" spans="1:13" x14ac:dyDescent="0.35">
      <c r="A49" t="s">
        <v>4</v>
      </c>
      <c r="B49" t="s">
        <v>19</v>
      </c>
      <c r="C49">
        <v>1355.021</v>
      </c>
      <c r="D49" s="2">
        <v>4.3153060897897777E-2</v>
      </c>
      <c r="E49">
        <v>1766.163</v>
      </c>
      <c r="F49" s="2">
        <v>4.3777250279475585E-2</v>
      </c>
      <c r="G49">
        <v>626.899</v>
      </c>
      <c r="H49" s="2">
        <v>7.0227620077491365E-2</v>
      </c>
      <c r="I49">
        <v>1829.7280000000001</v>
      </c>
      <c r="J49" s="2">
        <v>7.0113799734263696E-2</v>
      </c>
      <c r="L49" s="11">
        <f t="shared" si="3"/>
        <v>5.6817932747282099E-2</v>
      </c>
      <c r="M49" s="12">
        <f t="shared" si="4"/>
        <v>1.5420634607734077E-2</v>
      </c>
    </row>
    <row r="50" spans="1:13" x14ac:dyDescent="0.35">
      <c r="D50" s="2"/>
      <c r="L50" s="11"/>
      <c r="M50" s="12"/>
    </row>
    <row r="51" spans="1:13" x14ac:dyDescent="0.35">
      <c r="C51" s="22" t="s">
        <v>1</v>
      </c>
      <c r="D51" s="22"/>
      <c r="E51" s="22" t="s">
        <v>5</v>
      </c>
      <c r="F51" s="22"/>
      <c r="G51" s="22" t="s">
        <v>20</v>
      </c>
      <c r="H51" s="22"/>
      <c r="I51" s="22" t="s">
        <v>6</v>
      </c>
      <c r="J51" s="22"/>
      <c r="L51" s="11"/>
      <c r="M51" s="12"/>
    </row>
    <row r="52" spans="1:13" x14ac:dyDescent="0.35">
      <c r="A52" s="1" t="s">
        <v>0</v>
      </c>
      <c r="B52" s="1" t="s">
        <v>9</v>
      </c>
      <c r="C52" s="1" t="s">
        <v>7</v>
      </c>
      <c r="D52" s="1" t="s">
        <v>8</v>
      </c>
      <c r="E52" s="1" t="s">
        <v>7</v>
      </c>
      <c r="F52" s="1" t="s">
        <v>8</v>
      </c>
      <c r="G52" s="1" t="s">
        <v>7</v>
      </c>
      <c r="H52" s="1" t="s">
        <v>8</v>
      </c>
      <c r="I52" s="1" t="s">
        <v>7</v>
      </c>
      <c r="J52" s="1" t="s">
        <v>8</v>
      </c>
      <c r="L52" s="11"/>
      <c r="M52" s="12"/>
    </row>
    <row r="53" spans="1:13" x14ac:dyDescent="0.35">
      <c r="A53" t="s">
        <v>2</v>
      </c>
      <c r="B53" s="20" t="s">
        <v>38</v>
      </c>
      <c r="C53" s="20">
        <v>22853.141</v>
      </c>
      <c r="D53" s="2">
        <v>0.7623955907631973</v>
      </c>
      <c r="E53" s="3">
        <v>17244.999</v>
      </c>
      <c r="F53" s="2">
        <v>0.63775157442733266</v>
      </c>
      <c r="G53" s="3">
        <v>14949.342000000001</v>
      </c>
      <c r="H53" s="2">
        <v>0.71180868787648355</v>
      </c>
      <c r="I53" s="3">
        <v>39354.273999999998</v>
      </c>
      <c r="J53" s="2">
        <v>0.64649027826108696</v>
      </c>
      <c r="L53" s="11">
        <f t="shared" si="3"/>
        <v>0.68961153283202514</v>
      </c>
      <c r="M53" s="12">
        <f t="shared" si="4"/>
        <v>5.8705850538948383E-2</v>
      </c>
    </row>
    <row r="54" spans="1:13" x14ac:dyDescent="0.35">
      <c r="A54" t="s">
        <v>3</v>
      </c>
      <c r="B54" s="20" t="s">
        <v>38</v>
      </c>
      <c r="C54" s="3">
        <v>5246.4470000000001</v>
      </c>
      <c r="D54" s="4">
        <v>0.17502487119704044</v>
      </c>
      <c r="E54" s="3">
        <v>7179.1459999999997</v>
      </c>
      <c r="F54" s="2">
        <v>0.26549793737556537</v>
      </c>
      <c r="G54" s="3">
        <v>4028.0619999999999</v>
      </c>
      <c r="H54" s="2">
        <v>0.19179503197566314</v>
      </c>
      <c r="I54" s="3">
        <v>18486.048999999999</v>
      </c>
      <c r="J54" s="2">
        <v>0.3036786032937131</v>
      </c>
      <c r="L54" s="11">
        <f t="shared" si="3"/>
        <v>0.23399911096049553</v>
      </c>
      <c r="M54" s="12">
        <f t="shared" si="4"/>
        <v>6.0845577642578211E-2</v>
      </c>
    </row>
    <row r="55" spans="1:13" x14ac:dyDescent="0.35">
      <c r="A55" t="s">
        <v>4</v>
      </c>
      <c r="B55" s="20" t="s">
        <v>38</v>
      </c>
      <c r="C55" s="3">
        <v>1875.8489999999999</v>
      </c>
      <c r="D55" s="4">
        <v>6.2579538039762364E-2</v>
      </c>
      <c r="E55" s="3">
        <v>2616.163</v>
      </c>
      <c r="F55" s="2">
        <v>9.67504881971019E-2</v>
      </c>
      <c r="G55" s="3">
        <v>2024.5060000000001</v>
      </c>
      <c r="H55" s="2">
        <v>9.6396280147853203E-2</v>
      </c>
      <c r="I55" s="3">
        <v>3033.4059999999999</v>
      </c>
      <c r="J55" s="2">
        <v>4.9831118445199898E-2</v>
      </c>
      <c r="L55" s="11">
        <f t="shared" si="3"/>
        <v>7.6389356207479345E-2</v>
      </c>
      <c r="M55" s="12">
        <f t="shared" si="4"/>
        <v>2.3880981082009617E-2</v>
      </c>
    </row>
    <row r="56" spans="1:13" x14ac:dyDescent="0.35">
      <c r="D56" s="2"/>
    </row>
    <row r="57" spans="1:13" x14ac:dyDescent="0.35">
      <c r="D57" s="2"/>
    </row>
    <row r="58" spans="1:13" x14ac:dyDescent="0.35">
      <c r="D58" s="2"/>
    </row>
    <row r="59" spans="1:13" x14ac:dyDescent="0.35">
      <c r="A59" s="1"/>
      <c r="B59" s="1"/>
      <c r="C59" s="1"/>
      <c r="D59" s="1"/>
    </row>
    <row r="60" spans="1:13" x14ac:dyDescent="0.35">
      <c r="D60" s="2"/>
    </row>
    <row r="61" spans="1:13" x14ac:dyDescent="0.35">
      <c r="D61" s="2"/>
    </row>
    <row r="62" spans="1:13" x14ac:dyDescent="0.35">
      <c r="D62" s="2"/>
    </row>
    <row r="63" spans="1:13" x14ac:dyDescent="0.35">
      <c r="D63" s="2"/>
    </row>
    <row r="64" spans="1:13" x14ac:dyDescent="0.35">
      <c r="D64" s="2"/>
    </row>
    <row r="65" spans="1:4" x14ac:dyDescent="0.35">
      <c r="D65" s="2"/>
    </row>
    <row r="66" spans="1:4" x14ac:dyDescent="0.35">
      <c r="D66" s="2"/>
    </row>
    <row r="67" spans="1:4" x14ac:dyDescent="0.35">
      <c r="D67" s="2"/>
    </row>
    <row r="68" spans="1:4" x14ac:dyDescent="0.35">
      <c r="D68" s="2"/>
    </row>
    <row r="69" spans="1:4" x14ac:dyDescent="0.35">
      <c r="D69" s="2"/>
    </row>
    <row r="70" spans="1:4" x14ac:dyDescent="0.35">
      <c r="D70" s="2"/>
    </row>
    <row r="71" spans="1:4" x14ac:dyDescent="0.35">
      <c r="D71" s="2"/>
    </row>
    <row r="73" spans="1:4" x14ac:dyDescent="0.35">
      <c r="A73" s="1"/>
      <c r="B73" s="1"/>
      <c r="C73" s="1"/>
      <c r="D73" s="1"/>
    </row>
    <row r="74" spans="1:4" x14ac:dyDescent="0.35">
      <c r="D74" s="2"/>
    </row>
    <row r="75" spans="1:4" x14ac:dyDescent="0.35">
      <c r="D75" s="2"/>
    </row>
    <row r="76" spans="1:4" x14ac:dyDescent="0.35">
      <c r="D76" s="2"/>
    </row>
    <row r="77" spans="1:4" x14ac:dyDescent="0.35">
      <c r="D77" s="2"/>
    </row>
    <row r="78" spans="1:4" x14ac:dyDescent="0.35">
      <c r="D78" s="2"/>
    </row>
    <row r="79" spans="1:4" x14ac:dyDescent="0.35">
      <c r="D79" s="2"/>
    </row>
    <row r="80" spans="1:4" x14ac:dyDescent="0.35">
      <c r="D80" s="2"/>
    </row>
    <row r="81" spans="4:4" x14ac:dyDescent="0.35">
      <c r="D81" s="2"/>
    </row>
    <row r="82" spans="4:4" x14ac:dyDescent="0.35">
      <c r="D82" s="2"/>
    </row>
    <row r="83" spans="4:4" x14ac:dyDescent="0.35">
      <c r="D83" s="2"/>
    </row>
    <row r="84" spans="4:4" x14ac:dyDescent="0.35">
      <c r="D84" s="2"/>
    </row>
    <row r="85" spans="4:4" x14ac:dyDescent="0.35">
      <c r="D85" s="2"/>
    </row>
  </sheetData>
  <mergeCells count="36">
    <mergeCell ref="C3:D3"/>
    <mergeCell ref="E3:F3"/>
    <mergeCell ref="G3:H3"/>
    <mergeCell ref="I3:J3"/>
    <mergeCell ref="C9:D9"/>
    <mergeCell ref="E9:F9"/>
    <mergeCell ref="G9:H9"/>
    <mergeCell ref="I9:J9"/>
    <mergeCell ref="C15:D15"/>
    <mergeCell ref="E15:F15"/>
    <mergeCell ref="G15:H15"/>
    <mergeCell ref="I15:J15"/>
    <mergeCell ref="C21:D21"/>
    <mergeCell ref="E21:F21"/>
    <mergeCell ref="G21:H21"/>
    <mergeCell ref="I21:J21"/>
    <mergeCell ref="C51:D51"/>
    <mergeCell ref="E51:F51"/>
    <mergeCell ref="G51:H51"/>
    <mergeCell ref="I51:J51"/>
    <mergeCell ref="C27:D27"/>
    <mergeCell ref="E27:F27"/>
    <mergeCell ref="G27:H27"/>
    <mergeCell ref="I27:J27"/>
    <mergeCell ref="C33:D33"/>
    <mergeCell ref="E33:F33"/>
    <mergeCell ref="G33:H33"/>
    <mergeCell ref="I33:J33"/>
    <mergeCell ref="C39:D39"/>
    <mergeCell ref="E39:F39"/>
    <mergeCell ref="G39:H39"/>
    <mergeCell ref="I39:J39"/>
    <mergeCell ref="C45:D45"/>
    <mergeCell ref="E45:F45"/>
    <mergeCell ref="G45:H45"/>
    <mergeCell ref="I45:J4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workbookViewId="0">
      <selection activeCell="A2" sqref="A2"/>
    </sheetView>
  </sheetViews>
  <sheetFormatPr defaultRowHeight="14.5" x14ac:dyDescent="0.35"/>
  <cols>
    <col min="4" max="4" width="12.26953125" bestFit="1" customWidth="1"/>
    <col min="6" max="6" width="12.26953125" style="2" bestFit="1" customWidth="1"/>
    <col min="8" max="8" width="12.26953125" style="2" bestFit="1" customWidth="1"/>
    <col min="10" max="10" width="12.26953125" style="2" bestFit="1" customWidth="1"/>
    <col min="13" max="13" width="16.6328125" bestFit="1" customWidth="1"/>
  </cols>
  <sheetData>
    <row r="1" spans="1:13" x14ac:dyDescent="0.35">
      <c r="A1" t="s">
        <v>43</v>
      </c>
    </row>
    <row r="3" spans="1:13" x14ac:dyDescent="0.35">
      <c r="C3" s="22" t="s">
        <v>1</v>
      </c>
      <c r="D3" s="22"/>
      <c r="E3" s="22" t="s">
        <v>5</v>
      </c>
      <c r="F3" s="22"/>
      <c r="G3" s="22" t="s">
        <v>20</v>
      </c>
      <c r="H3" s="22"/>
      <c r="I3" s="22" t="s">
        <v>6</v>
      </c>
      <c r="J3" s="22"/>
    </row>
    <row r="4" spans="1:13" x14ac:dyDescent="0.35">
      <c r="A4" s="1" t="s">
        <v>0</v>
      </c>
      <c r="B4" s="1" t="s">
        <v>9</v>
      </c>
      <c r="C4" s="1" t="s">
        <v>7</v>
      </c>
      <c r="D4" s="1" t="s">
        <v>8</v>
      </c>
      <c r="E4" s="1" t="s">
        <v>7</v>
      </c>
      <c r="F4" s="5" t="s">
        <v>8</v>
      </c>
      <c r="G4" s="1" t="s">
        <v>7</v>
      </c>
      <c r="H4" s="5" t="s">
        <v>8</v>
      </c>
      <c r="I4" s="1" t="s">
        <v>7</v>
      </c>
      <c r="J4" s="5" t="s">
        <v>8</v>
      </c>
      <c r="L4" s="10" t="s">
        <v>29</v>
      </c>
      <c r="M4" s="18" t="s">
        <v>30</v>
      </c>
    </row>
    <row r="5" spans="1:13" x14ac:dyDescent="0.35">
      <c r="A5" t="s">
        <v>2</v>
      </c>
      <c r="B5" t="s">
        <v>21</v>
      </c>
      <c r="C5" s="3">
        <v>15994.563</v>
      </c>
      <c r="D5" s="4">
        <v>0.94406418843882567</v>
      </c>
      <c r="E5">
        <v>7473.2579999999998</v>
      </c>
      <c r="F5" s="2">
        <v>0.68036050123349212</v>
      </c>
      <c r="G5">
        <v>4954.2669999999998</v>
      </c>
      <c r="H5" s="2">
        <v>0.36353313443551166</v>
      </c>
      <c r="I5">
        <v>13851.492</v>
      </c>
      <c r="J5" s="2">
        <v>0.52897846243173807</v>
      </c>
      <c r="L5" s="19">
        <f>AVERAGE(D5,F5,H5,J5)</f>
        <v>0.62923407163489187</v>
      </c>
      <c r="M5" s="12">
        <f>STDEV(D5,F5,H5,J5)</f>
        <v>0.2465631017647773</v>
      </c>
    </row>
    <row r="6" spans="1:13" x14ac:dyDescent="0.35">
      <c r="A6" t="s">
        <v>3</v>
      </c>
      <c r="B6" t="s">
        <v>21</v>
      </c>
      <c r="C6" s="3">
        <v>947.678</v>
      </c>
      <c r="D6" s="4">
        <v>5.593581156117422E-2</v>
      </c>
      <c r="E6">
        <v>3511.0039999999999</v>
      </c>
      <c r="F6" s="2">
        <v>0.31963949876650799</v>
      </c>
      <c r="G6">
        <v>6667.7020000000002</v>
      </c>
      <c r="H6" s="2">
        <v>0.48926119798184675</v>
      </c>
      <c r="I6">
        <v>9046.7440000000006</v>
      </c>
      <c r="J6" s="2">
        <v>0.34548861098382416</v>
      </c>
      <c r="L6" s="19">
        <f t="shared" ref="L6:L49" si="0">AVERAGE(D6,F6,H6,J6)</f>
        <v>0.30258127982333827</v>
      </c>
      <c r="M6" s="12">
        <f t="shared" ref="M6:M49" si="1">STDEV(D6,F6,H6,J6)</f>
        <v>0.1805689164453638</v>
      </c>
    </row>
    <row r="7" spans="1:13" x14ac:dyDescent="0.35">
      <c r="A7" t="s">
        <v>4</v>
      </c>
      <c r="B7" t="s">
        <v>21</v>
      </c>
      <c r="D7" s="2">
        <v>0</v>
      </c>
      <c r="F7" s="2">
        <v>0</v>
      </c>
      <c r="G7">
        <v>2006.134</v>
      </c>
      <c r="H7" s="2">
        <v>0.14720566758264153</v>
      </c>
      <c r="I7">
        <v>3287.125</v>
      </c>
      <c r="J7" s="2">
        <v>0.12553292658443777</v>
      </c>
      <c r="L7" s="19">
        <f t="shared" si="0"/>
        <v>6.8184648541769824E-2</v>
      </c>
      <c r="M7" s="12">
        <f t="shared" si="1"/>
        <v>7.9228444046832713E-2</v>
      </c>
    </row>
    <row r="8" spans="1:13" x14ac:dyDescent="0.35">
      <c r="C8" s="22" t="s">
        <v>1</v>
      </c>
      <c r="D8" s="22"/>
      <c r="E8" s="22" t="s">
        <v>5</v>
      </c>
      <c r="F8" s="22"/>
      <c r="G8" s="22" t="s">
        <v>20</v>
      </c>
      <c r="H8" s="22"/>
      <c r="I8" s="22" t="s">
        <v>6</v>
      </c>
      <c r="J8" s="22"/>
      <c r="L8" s="19"/>
      <c r="M8" s="12"/>
    </row>
    <row r="9" spans="1:13" x14ac:dyDescent="0.35">
      <c r="A9" s="1" t="s">
        <v>0</v>
      </c>
      <c r="B9" s="1" t="s">
        <v>9</v>
      </c>
      <c r="C9" s="1" t="s">
        <v>7</v>
      </c>
      <c r="D9" s="1" t="s">
        <v>8</v>
      </c>
      <c r="E9" s="1" t="s">
        <v>7</v>
      </c>
      <c r="F9" s="5" t="s">
        <v>8</v>
      </c>
      <c r="G9" s="1" t="s">
        <v>7</v>
      </c>
      <c r="H9" s="5" t="s">
        <v>8</v>
      </c>
      <c r="I9" s="1" t="s">
        <v>7</v>
      </c>
      <c r="J9" s="5" t="s">
        <v>8</v>
      </c>
      <c r="L9" s="19"/>
      <c r="M9" s="12"/>
    </row>
    <row r="10" spans="1:13" x14ac:dyDescent="0.35">
      <c r="A10" t="s">
        <v>2</v>
      </c>
      <c r="B10" s="20" t="s">
        <v>39</v>
      </c>
      <c r="C10" s="20">
        <v>9964.43</v>
      </c>
      <c r="D10" s="2">
        <v>0.37950947508266375</v>
      </c>
      <c r="E10" s="20">
        <v>20572.621999999999</v>
      </c>
      <c r="F10" s="21">
        <v>0.40437282613425873</v>
      </c>
      <c r="G10" s="20">
        <v>17593.057000000001</v>
      </c>
      <c r="H10" s="21">
        <v>0.44637705288884916</v>
      </c>
      <c r="I10" s="20">
        <v>19919.522000000001</v>
      </c>
      <c r="J10" s="21">
        <v>0.43600999257320588</v>
      </c>
      <c r="L10" s="19">
        <f t="shared" si="0"/>
        <v>0.41656733666974438</v>
      </c>
      <c r="M10" s="12">
        <f t="shared" si="1"/>
        <v>3.0488398024228067E-2</v>
      </c>
    </row>
    <row r="11" spans="1:13" x14ac:dyDescent="0.35">
      <c r="A11" t="s">
        <v>3</v>
      </c>
      <c r="B11" s="20" t="s">
        <v>39</v>
      </c>
      <c r="C11" s="20">
        <v>14237.513000000001</v>
      </c>
      <c r="D11" s="2">
        <v>0.54225591279306506</v>
      </c>
      <c r="E11" s="20">
        <v>19886.451000000001</v>
      </c>
      <c r="F11" s="21">
        <v>0.39088553674152265</v>
      </c>
      <c r="G11" s="20">
        <v>18361.128000000001</v>
      </c>
      <c r="H11" s="21">
        <v>0.46586481271304525</v>
      </c>
      <c r="I11" s="20">
        <v>18893.169999999998</v>
      </c>
      <c r="J11" s="21">
        <v>0.41354460771620499</v>
      </c>
      <c r="L11" s="19">
        <f t="shared" si="0"/>
        <v>0.45313771749095949</v>
      </c>
      <c r="M11" s="12">
        <f t="shared" si="1"/>
        <v>6.7198660791200376E-2</v>
      </c>
    </row>
    <row r="12" spans="1:13" x14ac:dyDescent="0.35">
      <c r="A12" t="s">
        <v>4</v>
      </c>
      <c r="B12" s="20" t="s">
        <v>39</v>
      </c>
      <c r="C12" s="20">
        <v>2054.134</v>
      </c>
      <c r="D12" s="21">
        <v>7.8234612124271283E-2</v>
      </c>
      <c r="E12" s="20">
        <v>10416.308999999999</v>
      </c>
      <c r="F12" s="21">
        <v>0.2047416371242185</v>
      </c>
      <c r="G12" s="20">
        <v>3458.8110000000001</v>
      </c>
      <c r="H12" s="21">
        <v>8.7758134398105647E-2</v>
      </c>
      <c r="I12" s="20">
        <v>6873.2380000000003</v>
      </c>
      <c r="J12" s="21">
        <v>0.15044539971058926</v>
      </c>
      <c r="L12" s="19">
        <f t="shared" si="0"/>
        <v>0.13029494583929618</v>
      </c>
      <c r="M12" s="12">
        <f t="shared" si="1"/>
        <v>5.9070605517450546E-2</v>
      </c>
    </row>
    <row r="13" spans="1:13" x14ac:dyDescent="0.35">
      <c r="B13" s="20" t="s">
        <v>40</v>
      </c>
      <c r="D13" s="2"/>
      <c r="L13" s="11"/>
      <c r="M13" s="12"/>
    </row>
    <row r="14" spans="1:13" x14ac:dyDescent="0.35">
      <c r="C14" s="22" t="s">
        <v>1</v>
      </c>
      <c r="D14" s="22"/>
      <c r="E14" s="22" t="s">
        <v>5</v>
      </c>
      <c r="F14" s="22"/>
      <c r="G14" s="22" t="s">
        <v>20</v>
      </c>
      <c r="H14" s="22"/>
      <c r="I14" s="22" t="s">
        <v>6</v>
      </c>
      <c r="J14" s="22"/>
      <c r="L14" s="11"/>
      <c r="M14" s="12"/>
    </row>
    <row r="15" spans="1:13" x14ac:dyDescent="0.35">
      <c r="A15" s="1" t="s">
        <v>0</v>
      </c>
      <c r="B15" s="1" t="s">
        <v>9</v>
      </c>
      <c r="C15" s="1" t="s">
        <v>7</v>
      </c>
      <c r="D15" s="1" t="s">
        <v>8</v>
      </c>
      <c r="E15" s="1" t="s">
        <v>7</v>
      </c>
      <c r="F15" s="5" t="s">
        <v>8</v>
      </c>
      <c r="G15" s="1" t="s">
        <v>7</v>
      </c>
      <c r="H15" s="5" t="s">
        <v>8</v>
      </c>
      <c r="I15" s="1" t="s">
        <v>7</v>
      </c>
      <c r="J15" s="5" t="s">
        <v>8</v>
      </c>
      <c r="L15" s="10" t="s">
        <v>29</v>
      </c>
      <c r="M15" s="18" t="s">
        <v>30</v>
      </c>
    </row>
    <row r="16" spans="1:13" x14ac:dyDescent="0.35">
      <c r="A16" t="s">
        <v>2</v>
      </c>
      <c r="B16" t="s">
        <v>22</v>
      </c>
      <c r="C16" s="3">
        <v>7026.0659999999998</v>
      </c>
      <c r="D16" s="4">
        <v>0.4909707923338838</v>
      </c>
      <c r="E16" s="3">
        <v>8446.7729999999992</v>
      </c>
      <c r="F16" s="4">
        <v>0.26904274712672016</v>
      </c>
      <c r="G16" s="3">
        <v>18915.128000000001</v>
      </c>
      <c r="H16" s="4">
        <v>0.53895246528410268</v>
      </c>
      <c r="I16" s="3">
        <v>23896.149000000001</v>
      </c>
      <c r="J16" s="4">
        <v>0.66926719340228102</v>
      </c>
      <c r="L16" s="19">
        <f t="shared" si="0"/>
        <v>0.49205829953674696</v>
      </c>
      <c r="M16" s="12">
        <f t="shared" si="1"/>
        <v>0.1666725073658443</v>
      </c>
    </row>
    <row r="17" spans="1:13" x14ac:dyDescent="0.35">
      <c r="A17" t="s">
        <v>3</v>
      </c>
      <c r="B17" t="s">
        <v>22</v>
      </c>
      <c r="C17" s="3">
        <v>4506.317</v>
      </c>
      <c r="D17" s="4">
        <v>0.31489456945005218</v>
      </c>
      <c r="E17" s="3">
        <v>13423.936</v>
      </c>
      <c r="F17" s="4">
        <v>0.42757306473055157</v>
      </c>
      <c r="G17" s="3">
        <v>13360.986000000001</v>
      </c>
      <c r="H17" s="4">
        <v>0.38069720402243018</v>
      </c>
      <c r="I17" s="3">
        <v>6323.8230000000003</v>
      </c>
      <c r="J17" s="4">
        <v>0.17711336126933225</v>
      </c>
      <c r="L17" s="19">
        <f t="shared" si="0"/>
        <v>0.32506954986809156</v>
      </c>
      <c r="M17" s="12">
        <f t="shared" si="1"/>
        <v>0.10892806561679802</v>
      </c>
    </row>
    <row r="18" spans="1:13" x14ac:dyDescent="0.35">
      <c r="A18" t="s">
        <v>4</v>
      </c>
      <c r="B18" t="s">
        <v>22</v>
      </c>
      <c r="C18">
        <v>2778.1750000000002</v>
      </c>
      <c r="D18" s="2">
        <v>0.19413463821606397</v>
      </c>
      <c r="E18" s="3">
        <v>9524.9449999999997</v>
      </c>
      <c r="F18" s="4">
        <v>0.30338418814272827</v>
      </c>
      <c r="G18" s="3">
        <v>2819.9830000000002</v>
      </c>
      <c r="H18" s="4">
        <v>8.0350330693467142E-2</v>
      </c>
      <c r="I18" s="3">
        <v>5484.9740000000002</v>
      </c>
      <c r="J18" s="4">
        <v>0.1536194453283867</v>
      </c>
      <c r="L18" s="19">
        <f t="shared" si="0"/>
        <v>0.18287215059516151</v>
      </c>
      <c r="M18" s="12">
        <f t="shared" si="1"/>
        <v>9.3124359760944325E-2</v>
      </c>
    </row>
    <row r="19" spans="1:13" x14ac:dyDescent="0.35">
      <c r="L19" s="19"/>
      <c r="M19" s="12"/>
    </row>
    <row r="20" spans="1:13" x14ac:dyDescent="0.35">
      <c r="C20" s="22" t="s">
        <v>1</v>
      </c>
      <c r="D20" s="22"/>
      <c r="E20" s="22" t="s">
        <v>5</v>
      </c>
      <c r="F20" s="22"/>
      <c r="G20" s="22" t="s">
        <v>20</v>
      </c>
      <c r="H20" s="22"/>
      <c r="I20" s="22" t="s">
        <v>6</v>
      </c>
      <c r="J20" s="22"/>
      <c r="L20" s="19"/>
      <c r="M20" s="12"/>
    </row>
    <row r="21" spans="1:13" x14ac:dyDescent="0.35">
      <c r="A21" s="1" t="s">
        <v>0</v>
      </c>
      <c r="B21" s="1" t="s">
        <v>9</v>
      </c>
      <c r="C21" s="1" t="s">
        <v>7</v>
      </c>
      <c r="D21" s="1" t="s">
        <v>8</v>
      </c>
      <c r="E21" s="1" t="s">
        <v>7</v>
      </c>
      <c r="F21" s="5" t="s">
        <v>8</v>
      </c>
      <c r="G21" s="1" t="s">
        <v>7</v>
      </c>
      <c r="H21" s="5" t="s">
        <v>8</v>
      </c>
      <c r="I21" s="1" t="s">
        <v>7</v>
      </c>
      <c r="J21" s="5" t="s">
        <v>8</v>
      </c>
      <c r="L21" s="19"/>
      <c r="M21" s="12"/>
    </row>
    <row r="22" spans="1:13" x14ac:dyDescent="0.35">
      <c r="A22" t="s">
        <v>2</v>
      </c>
      <c r="B22" t="s">
        <v>41</v>
      </c>
      <c r="C22">
        <v>11247.48</v>
      </c>
      <c r="D22" s="2">
        <v>0.94983967758680932</v>
      </c>
      <c r="E22">
        <v>3832.8319999999999</v>
      </c>
      <c r="F22" s="2">
        <v>0.41684751151900318</v>
      </c>
      <c r="G22">
        <v>16975.401000000002</v>
      </c>
      <c r="H22" s="2">
        <v>0.95918489235007243</v>
      </c>
      <c r="I22">
        <v>11299.915000000001</v>
      </c>
      <c r="J22" s="2">
        <v>0.45417179221476173</v>
      </c>
      <c r="L22" s="19">
        <f t="shared" si="0"/>
        <v>0.69501096841766175</v>
      </c>
      <c r="M22" s="12">
        <f t="shared" si="1"/>
        <v>0.30005774480398717</v>
      </c>
    </row>
    <row r="23" spans="1:13" x14ac:dyDescent="0.35">
      <c r="A23" t="s">
        <v>3</v>
      </c>
      <c r="B23" t="s">
        <v>41</v>
      </c>
      <c r="C23">
        <v>508.435</v>
      </c>
      <c r="D23" s="2">
        <v>4.2936883326207237E-2</v>
      </c>
      <c r="E23">
        <v>5245.0240000000003</v>
      </c>
      <c r="F23" s="2">
        <v>0.57043335117674043</v>
      </c>
      <c r="G23">
        <v>722.33500000000004</v>
      </c>
      <c r="H23" s="2">
        <v>4.081510764992765E-2</v>
      </c>
      <c r="I23">
        <v>13093.744000000001</v>
      </c>
      <c r="J23" s="2">
        <v>0.52627025772152114</v>
      </c>
      <c r="L23" s="19">
        <f t="shared" si="0"/>
        <v>0.29511389996859916</v>
      </c>
      <c r="M23" s="12">
        <f t="shared" si="1"/>
        <v>0.292970524934131</v>
      </c>
    </row>
    <row r="24" spans="1:13" x14ac:dyDescent="0.35">
      <c r="A24" t="s">
        <v>4</v>
      </c>
      <c r="B24" t="s">
        <v>41</v>
      </c>
      <c r="C24">
        <v>85.536000000000001</v>
      </c>
      <c r="D24" s="2">
        <v>7.2234390869835132E-3</v>
      </c>
      <c r="E24">
        <v>116.95</v>
      </c>
      <c r="F24" s="2">
        <v>1.2719137304256337E-2</v>
      </c>
      <c r="H24" s="2">
        <v>0</v>
      </c>
      <c r="I24">
        <v>486.60700000000003</v>
      </c>
      <c r="J24" s="2">
        <v>1.9557950063717165E-2</v>
      </c>
      <c r="L24" s="19">
        <f t="shared" si="0"/>
        <v>9.8751316137392527E-3</v>
      </c>
      <c r="M24" s="12">
        <f t="shared" si="1"/>
        <v>8.2944768600969419E-3</v>
      </c>
    </row>
    <row r="25" spans="1:13" x14ac:dyDescent="0.35">
      <c r="B25" t="s">
        <v>42</v>
      </c>
      <c r="D25" s="2"/>
      <c r="L25" s="19"/>
      <c r="M25" s="12"/>
    </row>
    <row r="26" spans="1:13" x14ac:dyDescent="0.35">
      <c r="D26" s="2"/>
      <c r="L26" s="19"/>
      <c r="M26" s="12"/>
    </row>
    <row r="27" spans="1:13" ht="12" customHeight="1" x14ac:dyDescent="0.35">
      <c r="C27" s="22" t="s">
        <v>1</v>
      </c>
      <c r="D27" s="22"/>
      <c r="E27" s="22" t="s">
        <v>5</v>
      </c>
      <c r="F27" s="22"/>
      <c r="G27" s="22" t="s">
        <v>20</v>
      </c>
      <c r="H27" s="22"/>
      <c r="I27" s="22" t="s">
        <v>6</v>
      </c>
      <c r="J27" s="22"/>
      <c r="L27" s="11"/>
      <c r="M27" s="12"/>
    </row>
    <row r="28" spans="1:13" x14ac:dyDescent="0.35">
      <c r="A28" s="1" t="s">
        <v>0</v>
      </c>
      <c r="B28" s="1" t="s">
        <v>9</v>
      </c>
      <c r="C28" s="1" t="s">
        <v>7</v>
      </c>
      <c r="D28" s="1" t="s">
        <v>8</v>
      </c>
      <c r="E28" s="1" t="s">
        <v>7</v>
      </c>
      <c r="F28" s="5" t="s">
        <v>8</v>
      </c>
      <c r="G28" s="1" t="s">
        <v>7</v>
      </c>
      <c r="H28" s="5" t="s">
        <v>8</v>
      </c>
      <c r="I28" s="1" t="s">
        <v>7</v>
      </c>
      <c r="J28" s="5" t="s">
        <v>8</v>
      </c>
      <c r="L28" s="10" t="s">
        <v>29</v>
      </c>
      <c r="M28" s="18" t="s">
        <v>30</v>
      </c>
    </row>
    <row r="29" spans="1:13" x14ac:dyDescent="0.35">
      <c r="A29" t="s">
        <v>2</v>
      </c>
      <c r="B29" t="s">
        <v>23</v>
      </c>
      <c r="C29" s="3">
        <v>16171.279</v>
      </c>
      <c r="D29" s="4">
        <v>0.94619595824311697</v>
      </c>
      <c r="E29">
        <v>13919.744000000001</v>
      </c>
      <c r="F29" s="2">
        <v>0.70675191510697299</v>
      </c>
      <c r="G29">
        <v>20459.441999999999</v>
      </c>
      <c r="H29" s="2">
        <v>0.88485905186193947</v>
      </c>
      <c r="I29">
        <v>27025.714</v>
      </c>
      <c r="J29" s="2">
        <v>0.75175556364391949</v>
      </c>
      <c r="L29" s="19">
        <f t="shared" si="0"/>
        <v>0.82239062221398718</v>
      </c>
      <c r="M29" s="12">
        <f t="shared" si="1"/>
        <v>0.11193999584977952</v>
      </c>
    </row>
    <row r="30" spans="1:13" x14ac:dyDescent="0.35">
      <c r="A30" t="s">
        <v>3</v>
      </c>
      <c r="B30" t="s">
        <v>23</v>
      </c>
      <c r="C30" s="3">
        <v>781.43499999999995</v>
      </c>
      <c r="D30" s="4">
        <v>4.5722458850021075E-2</v>
      </c>
      <c r="E30">
        <v>4932.1959999999999</v>
      </c>
      <c r="F30" s="2">
        <v>0.25042407164118474</v>
      </c>
      <c r="G30">
        <v>1976.0619999999999</v>
      </c>
      <c r="H30" s="2">
        <v>8.5463540390808695E-2</v>
      </c>
      <c r="I30">
        <v>7642.43</v>
      </c>
      <c r="J30" s="2">
        <v>0.21258418083826389</v>
      </c>
      <c r="L30" s="19">
        <f t="shared" si="0"/>
        <v>0.1485485629300696</v>
      </c>
      <c r="M30" s="12">
        <f t="shared" si="1"/>
        <v>9.8373620083659935E-2</v>
      </c>
    </row>
    <row r="31" spans="1:13" x14ac:dyDescent="0.35">
      <c r="A31" t="s">
        <v>4</v>
      </c>
      <c r="B31" t="s">
        <v>23</v>
      </c>
      <c r="C31">
        <v>138.12100000000001</v>
      </c>
      <c r="D31" s="2">
        <v>8.0815829068620702E-3</v>
      </c>
      <c r="E31">
        <v>843.43499999999995</v>
      </c>
      <c r="F31" s="2">
        <v>4.2824013251842111E-2</v>
      </c>
      <c r="G31">
        <v>686.19200000000001</v>
      </c>
      <c r="H31" s="2">
        <v>2.967740774725176E-2</v>
      </c>
      <c r="I31">
        <v>1281.991</v>
      </c>
      <c r="J31" s="2">
        <v>3.5660255517816548E-2</v>
      </c>
      <c r="L31" s="19">
        <f t="shared" si="0"/>
        <v>2.9060814855943119E-2</v>
      </c>
      <c r="M31" s="12">
        <f t="shared" si="1"/>
        <v>1.498317508742635E-2</v>
      </c>
    </row>
    <row r="32" spans="1:13" x14ac:dyDescent="0.35">
      <c r="L32" s="11"/>
      <c r="M32" s="12"/>
    </row>
    <row r="33" spans="1:15" x14ac:dyDescent="0.35">
      <c r="C33" s="22" t="s">
        <v>1</v>
      </c>
      <c r="D33" s="22"/>
      <c r="E33" s="22" t="s">
        <v>5</v>
      </c>
      <c r="F33" s="22"/>
      <c r="G33" s="22" t="s">
        <v>20</v>
      </c>
      <c r="H33" s="22"/>
      <c r="I33" s="22" t="s">
        <v>6</v>
      </c>
      <c r="J33" s="22"/>
      <c r="L33" s="11"/>
      <c r="M33" s="12"/>
    </row>
    <row r="34" spans="1:15" x14ac:dyDescent="0.35">
      <c r="A34" s="1" t="s">
        <v>0</v>
      </c>
      <c r="B34" s="1" t="s">
        <v>9</v>
      </c>
      <c r="C34" s="1" t="s">
        <v>7</v>
      </c>
      <c r="D34" s="1" t="s">
        <v>8</v>
      </c>
      <c r="E34" s="1" t="s">
        <v>7</v>
      </c>
      <c r="F34" s="5" t="s">
        <v>8</v>
      </c>
      <c r="G34" s="1" t="s">
        <v>7</v>
      </c>
      <c r="H34" s="5" t="s">
        <v>8</v>
      </c>
      <c r="I34" s="1" t="s">
        <v>7</v>
      </c>
      <c r="J34" s="5" t="s">
        <v>8</v>
      </c>
      <c r="L34" s="10" t="s">
        <v>29</v>
      </c>
      <c r="M34" s="18" t="s">
        <v>30</v>
      </c>
      <c r="O34" s="1" t="s">
        <v>31</v>
      </c>
    </row>
    <row r="35" spans="1:15" x14ac:dyDescent="0.35">
      <c r="A35" t="s">
        <v>2</v>
      </c>
      <c r="B35" t="s">
        <v>24</v>
      </c>
      <c r="C35" s="3">
        <v>21921.271000000001</v>
      </c>
      <c r="D35" s="4">
        <v>1</v>
      </c>
      <c r="E35">
        <v>15277.271000000001</v>
      </c>
      <c r="F35" s="2">
        <v>0.31797540283159814</v>
      </c>
      <c r="G35">
        <v>55809.392</v>
      </c>
      <c r="H35" s="2">
        <v>0.70888638071149568</v>
      </c>
      <c r="L35" s="19">
        <f t="shared" si="0"/>
        <v>0.67562059451436463</v>
      </c>
      <c r="M35" s="12">
        <f t="shared" si="1"/>
        <v>0.34222704040470731</v>
      </c>
      <c r="O35" s="8">
        <f>(L35+L41+L47)/3</f>
        <v>0.72545410669255173</v>
      </c>
    </row>
    <row r="36" spans="1:15" x14ac:dyDescent="0.35">
      <c r="A36" t="s">
        <v>3</v>
      </c>
      <c r="B36" t="s">
        <v>24</v>
      </c>
      <c r="C36" s="3"/>
      <c r="D36" s="4">
        <v>0</v>
      </c>
      <c r="E36">
        <v>21517.776999999998</v>
      </c>
      <c r="F36" s="2">
        <v>0.44786295992363401</v>
      </c>
      <c r="G36">
        <v>19056.614000000001</v>
      </c>
      <c r="H36" s="2">
        <v>0.24205556883823462</v>
      </c>
      <c r="L36" s="19">
        <f t="shared" si="0"/>
        <v>0.22997284292062289</v>
      </c>
      <c r="M36" s="12">
        <f t="shared" si="1"/>
        <v>0.22417582812847986</v>
      </c>
      <c r="O36" s="8">
        <f>(L36+L42+L48)/3</f>
        <v>0.20378539763581749</v>
      </c>
    </row>
    <row r="37" spans="1:15" x14ac:dyDescent="0.35">
      <c r="A37" t="s">
        <v>4</v>
      </c>
      <c r="B37" t="s">
        <v>24</v>
      </c>
      <c r="C37" s="3"/>
      <c r="D37" s="4">
        <v>0</v>
      </c>
      <c r="E37">
        <v>11250.401</v>
      </c>
      <c r="F37" s="2">
        <v>0.23416163724476799</v>
      </c>
      <c r="G37">
        <v>3862.2550000000001</v>
      </c>
      <c r="H37" s="2">
        <v>4.9058050450269695E-2</v>
      </c>
      <c r="L37" s="19">
        <f t="shared" si="0"/>
        <v>9.4406562565012564E-2</v>
      </c>
      <c r="M37" s="12">
        <f t="shared" si="1"/>
        <v>0.123492039227447</v>
      </c>
      <c r="O37" s="8">
        <f>(L37+L43+L49)/3</f>
        <v>7.0760495671630882E-2</v>
      </c>
    </row>
    <row r="38" spans="1:15" x14ac:dyDescent="0.35">
      <c r="L38" s="19"/>
      <c r="M38" s="12"/>
    </row>
    <row r="39" spans="1:15" x14ac:dyDescent="0.35">
      <c r="C39" s="22" t="s">
        <v>1</v>
      </c>
      <c r="D39" s="22"/>
      <c r="E39" s="22" t="s">
        <v>5</v>
      </c>
      <c r="F39" s="22"/>
      <c r="G39" s="22" t="s">
        <v>20</v>
      </c>
      <c r="H39" s="22"/>
      <c r="I39" s="22" t="s">
        <v>6</v>
      </c>
      <c r="J39" s="22"/>
      <c r="L39" s="19"/>
      <c r="M39" s="12"/>
    </row>
    <row r="40" spans="1:15" x14ac:dyDescent="0.35">
      <c r="A40" s="1" t="s">
        <v>0</v>
      </c>
      <c r="B40" s="1" t="s">
        <v>9</v>
      </c>
      <c r="C40" s="1" t="s">
        <v>7</v>
      </c>
      <c r="D40" s="1" t="s">
        <v>8</v>
      </c>
      <c r="E40" s="1" t="s">
        <v>7</v>
      </c>
      <c r="F40" s="5" t="s">
        <v>8</v>
      </c>
      <c r="G40" s="1" t="s">
        <v>7</v>
      </c>
      <c r="H40" s="5" t="s">
        <v>8</v>
      </c>
      <c r="I40" s="1" t="s">
        <v>7</v>
      </c>
      <c r="J40" s="5" t="s">
        <v>8</v>
      </c>
      <c r="L40" s="10" t="s">
        <v>29</v>
      </c>
      <c r="M40" s="18" t="s">
        <v>30</v>
      </c>
    </row>
    <row r="41" spans="1:15" x14ac:dyDescent="0.35">
      <c r="A41" t="s">
        <v>2</v>
      </c>
      <c r="B41" t="s">
        <v>25</v>
      </c>
      <c r="C41">
        <v>28685.111000000001</v>
      </c>
      <c r="D41" s="7">
        <v>0.77538618326366027</v>
      </c>
      <c r="E41">
        <v>20497.261999999999</v>
      </c>
      <c r="F41" s="7">
        <v>0.64621714169550815</v>
      </c>
      <c r="G41">
        <v>26521.111000000001</v>
      </c>
      <c r="H41" s="7">
        <v>0.79262222158995754</v>
      </c>
      <c r="I41">
        <v>35256.404000000002</v>
      </c>
      <c r="J41" s="7">
        <v>0.80294113219460295</v>
      </c>
      <c r="L41" s="19">
        <f t="shared" si="0"/>
        <v>0.7542916696859322</v>
      </c>
      <c r="M41" s="12">
        <f t="shared" si="1"/>
        <v>7.2940805943549528E-2</v>
      </c>
    </row>
    <row r="42" spans="1:15" x14ac:dyDescent="0.35">
      <c r="A42" t="s">
        <v>3</v>
      </c>
      <c r="B42" t="s">
        <v>25</v>
      </c>
      <c r="C42">
        <v>6242.7520000000004</v>
      </c>
      <c r="D42" s="7">
        <v>0.16874760032623132</v>
      </c>
      <c r="E42">
        <v>8895.5509999999995</v>
      </c>
      <c r="F42" s="7">
        <v>0.28045002015520992</v>
      </c>
      <c r="G42">
        <v>4063.69</v>
      </c>
      <c r="H42" s="7">
        <v>0.12144932373507634</v>
      </c>
      <c r="I42">
        <v>8004.652</v>
      </c>
      <c r="J42" s="7">
        <v>0.18230062089439955</v>
      </c>
      <c r="L42" s="19">
        <f t="shared" si="0"/>
        <v>0.1882368912777293</v>
      </c>
      <c r="M42" s="12">
        <f t="shared" si="1"/>
        <v>6.6780516328979758E-2</v>
      </c>
    </row>
    <row r="43" spans="1:15" x14ac:dyDescent="0.35">
      <c r="A43" t="s">
        <v>4</v>
      </c>
      <c r="B43" t="s">
        <v>25</v>
      </c>
      <c r="C43">
        <v>2066.7489999999998</v>
      </c>
      <c r="D43" s="7">
        <v>5.5866216410108589E-2</v>
      </c>
      <c r="E43">
        <v>2326.0329999999999</v>
      </c>
      <c r="F43" s="7">
        <v>7.3332838149281973E-2</v>
      </c>
      <c r="G43">
        <v>2875.163</v>
      </c>
      <c r="H43" s="7">
        <v>8.5928454674966182E-2</v>
      </c>
      <c r="I43">
        <v>648.02099999999996</v>
      </c>
      <c r="J43" s="7">
        <v>1.4758246910997466E-2</v>
      </c>
      <c r="L43" s="19">
        <f t="shared" si="0"/>
        <v>5.7471439036338556E-2</v>
      </c>
      <c r="M43" s="12">
        <f t="shared" si="1"/>
        <v>3.1028907178593093E-2</v>
      </c>
    </row>
    <row r="44" spans="1:15" x14ac:dyDescent="0.35">
      <c r="L44" s="19"/>
      <c r="M44" s="12"/>
    </row>
    <row r="45" spans="1:15" x14ac:dyDescent="0.35">
      <c r="C45" s="22" t="s">
        <v>1</v>
      </c>
      <c r="D45" s="22"/>
      <c r="E45" s="22" t="s">
        <v>5</v>
      </c>
      <c r="F45" s="22"/>
      <c r="G45" s="22" t="s">
        <v>20</v>
      </c>
      <c r="H45" s="22"/>
      <c r="I45" s="22" t="s">
        <v>6</v>
      </c>
      <c r="J45" s="22"/>
      <c r="L45" s="19"/>
      <c r="M45" s="12"/>
    </row>
    <row r="46" spans="1:15" x14ac:dyDescent="0.35">
      <c r="A46" s="1" t="s">
        <v>0</v>
      </c>
      <c r="B46" s="1" t="s">
        <v>9</v>
      </c>
      <c r="C46" s="1" t="s">
        <v>7</v>
      </c>
      <c r="D46" s="1" t="s">
        <v>8</v>
      </c>
      <c r="E46" s="1" t="s">
        <v>7</v>
      </c>
      <c r="F46" s="5" t="s">
        <v>8</v>
      </c>
      <c r="G46" s="1" t="s">
        <v>7</v>
      </c>
      <c r="H46" s="5" t="s">
        <v>8</v>
      </c>
      <c r="I46" s="1" t="s">
        <v>7</v>
      </c>
      <c r="J46" s="5" t="s">
        <v>8</v>
      </c>
      <c r="L46" s="10" t="s">
        <v>29</v>
      </c>
      <c r="M46" s="18" t="s">
        <v>30</v>
      </c>
    </row>
    <row r="47" spans="1:15" x14ac:dyDescent="0.35">
      <c r="A47" t="s">
        <v>2</v>
      </c>
      <c r="B47" t="s">
        <v>26</v>
      </c>
      <c r="C47" s="3">
        <v>66380.023000000001</v>
      </c>
      <c r="D47" s="4">
        <v>0.8002563978174202</v>
      </c>
      <c r="E47">
        <v>68195.759000000005</v>
      </c>
      <c r="F47" s="2">
        <v>0.60503726085756981</v>
      </c>
      <c r="G47">
        <v>47923.415999999997</v>
      </c>
      <c r="H47" s="2">
        <v>0.81012969958586423</v>
      </c>
      <c r="I47">
        <v>59996.203000000001</v>
      </c>
      <c r="J47" s="2">
        <v>0.7703768652485784</v>
      </c>
      <c r="L47" s="19">
        <f>AVERAGE(D47,F47,H47,J47)</f>
        <v>0.74645005587735813</v>
      </c>
      <c r="M47" s="12">
        <f t="shared" si="1"/>
        <v>9.577802506805147E-2</v>
      </c>
    </row>
    <row r="48" spans="1:15" x14ac:dyDescent="0.35">
      <c r="A48" t="s">
        <v>3</v>
      </c>
      <c r="B48" t="s">
        <v>26</v>
      </c>
      <c r="C48" s="3">
        <v>10870.459000000001</v>
      </c>
      <c r="D48" s="4">
        <v>0.13105078860792133</v>
      </c>
      <c r="E48">
        <v>36211.688000000002</v>
      </c>
      <c r="F48" s="2">
        <v>0.32127247852097268</v>
      </c>
      <c r="G48">
        <v>7933.8320000000003</v>
      </c>
      <c r="H48" s="2">
        <v>0.13411883941505165</v>
      </c>
      <c r="I48">
        <v>14496.692999999999</v>
      </c>
      <c r="J48" s="2">
        <v>0.18614372829245557</v>
      </c>
      <c r="L48" s="19">
        <f t="shared" si="0"/>
        <v>0.1931464587091003</v>
      </c>
      <c r="M48" s="12">
        <f t="shared" si="1"/>
        <v>8.907945380568616E-2</v>
      </c>
    </row>
    <row r="49" spans="1:13" x14ac:dyDescent="0.35">
      <c r="A49" t="s">
        <v>4</v>
      </c>
      <c r="B49" t="s">
        <v>26</v>
      </c>
      <c r="C49">
        <v>5697.9620000000004</v>
      </c>
      <c r="D49" s="2">
        <v>6.8692813574658493E-2</v>
      </c>
      <c r="E49">
        <v>8305.8739999999998</v>
      </c>
      <c r="F49" s="2">
        <v>7.3690260621457504E-2</v>
      </c>
      <c r="G49">
        <v>3297.991</v>
      </c>
      <c r="H49" s="2">
        <v>5.5751460999084117E-2</v>
      </c>
      <c r="I49">
        <v>3386.134</v>
      </c>
      <c r="J49" s="2">
        <v>4.3479406458965905E-2</v>
      </c>
      <c r="L49" s="19">
        <f t="shared" si="0"/>
        <v>6.0403485413541513E-2</v>
      </c>
      <c r="M49" s="12">
        <f t="shared" si="1"/>
        <v>1.3580833754496202E-2</v>
      </c>
    </row>
    <row r="50" spans="1:13" x14ac:dyDescent="0.35">
      <c r="M50" s="7"/>
    </row>
    <row r="51" spans="1:13" x14ac:dyDescent="0.35">
      <c r="M51" s="7"/>
    </row>
    <row r="52" spans="1:13" x14ac:dyDescent="0.35">
      <c r="M52" s="7"/>
    </row>
  </sheetData>
  <mergeCells count="32">
    <mergeCell ref="C3:D3"/>
    <mergeCell ref="E3:F3"/>
    <mergeCell ref="G3:H3"/>
    <mergeCell ref="I3:J3"/>
    <mergeCell ref="C14:D14"/>
    <mergeCell ref="E14:F14"/>
    <mergeCell ref="G14:H14"/>
    <mergeCell ref="I14:J14"/>
    <mergeCell ref="C8:D8"/>
    <mergeCell ref="E8:F8"/>
    <mergeCell ref="G8:H8"/>
    <mergeCell ref="I8:J8"/>
    <mergeCell ref="C45:D45"/>
    <mergeCell ref="E45:F45"/>
    <mergeCell ref="G45:H45"/>
    <mergeCell ref="I45:J45"/>
    <mergeCell ref="C27:D27"/>
    <mergeCell ref="E27:F27"/>
    <mergeCell ref="G27:H27"/>
    <mergeCell ref="I27:J27"/>
    <mergeCell ref="C33:D33"/>
    <mergeCell ref="E33:F33"/>
    <mergeCell ref="G33:H33"/>
    <mergeCell ref="I33:J33"/>
    <mergeCell ref="C20:D20"/>
    <mergeCell ref="E20:F20"/>
    <mergeCell ref="G20:H20"/>
    <mergeCell ref="I20:J20"/>
    <mergeCell ref="C39:D39"/>
    <mergeCell ref="E39:F39"/>
    <mergeCell ref="G39:H39"/>
    <mergeCell ref="I39:J3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14"/>
  <sheetViews>
    <sheetView tabSelected="1" workbookViewId="0">
      <selection activeCell="A2" sqref="A2"/>
    </sheetView>
  </sheetViews>
  <sheetFormatPr defaultRowHeight="14.5" x14ac:dyDescent="0.35"/>
  <sheetData>
    <row r="4" spans="1:13" x14ac:dyDescent="0.35">
      <c r="C4" s="22" t="s">
        <v>1</v>
      </c>
      <c r="D4" s="22"/>
      <c r="E4" s="22" t="s">
        <v>5</v>
      </c>
      <c r="F4" s="22"/>
      <c r="G4" s="22" t="s">
        <v>20</v>
      </c>
      <c r="H4" s="22"/>
      <c r="I4" s="22" t="s">
        <v>6</v>
      </c>
      <c r="J4" s="22"/>
    </row>
    <row r="5" spans="1:13" x14ac:dyDescent="0.35">
      <c r="A5" s="1" t="s">
        <v>0</v>
      </c>
      <c r="B5" s="1" t="s">
        <v>9</v>
      </c>
      <c r="C5" s="1" t="s">
        <v>7</v>
      </c>
      <c r="D5" s="1" t="s">
        <v>8</v>
      </c>
      <c r="E5" s="1" t="s">
        <v>7</v>
      </c>
      <c r="F5" s="5" t="s">
        <v>8</v>
      </c>
      <c r="G5" s="1" t="s">
        <v>7</v>
      </c>
      <c r="H5" s="5" t="s">
        <v>8</v>
      </c>
      <c r="I5" s="1" t="s">
        <v>7</v>
      </c>
      <c r="J5" s="5" t="s">
        <v>8</v>
      </c>
      <c r="L5" t="s">
        <v>29</v>
      </c>
      <c r="M5" t="s">
        <v>30</v>
      </c>
    </row>
    <row r="6" spans="1:13" x14ac:dyDescent="0.35">
      <c r="A6" t="s">
        <v>2</v>
      </c>
      <c r="B6" t="s">
        <v>27</v>
      </c>
      <c r="C6" s="3">
        <v>36312.332999999999</v>
      </c>
      <c r="D6" s="4">
        <v>0.62184546086688175</v>
      </c>
      <c r="E6">
        <v>24785.413</v>
      </c>
      <c r="F6" s="2">
        <v>0.43439099922496194</v>
      </c>
      <c r="G6">
        <v>15420.815000000001</v>
      </c>
      <c r="H6" s="2">
        <v>0.43339500782318147</v>
      </c>
      <c r="I6">
        <v>19160.643</v>
      </c>
      <c r="J6" s="2">
        <v>0.3947320246798946</v>
      </c>
      <c r="L6" s="7">
        <f>AVERAGE(D6,F6,H6,J6)</f>
        <v>0.47109087314872994</v>
      </c>
      <c r="M6" s="2">
        <f>STDEV(D6,F6,H6,J6)</f>
        <v>0.10218525409963174</v>
      </c>
    </row>
    <row r="7" spans="1:13" x14ac:dyDescent="0.35">
      <c r="A7" t="s">
        <v>3</v>
      </c>
      <c r="B7" t="s">
        <v>27</v>
      </c>
      <c r="C7" s="3">
        <v>17668.785</v>
      </c>
      <c r="D7" s="4">
        <v>0.30257636575658325</v>
      </c>
      <c r="E7">
        <v>19147.321</v>
      </c>
      <c r="F7" s="2">
        <v>0.33557737777744906</v>
      </c>
      <c r="G7">
        <v>11368.258</v>
      </c>
      <c r="H7" s="2">
        <v>0.31949973233230183</v>
      </c>
      <c r="I7">
        <v>18974.643</v>
      </c>
      <c r="J7" s="2">
        <v>0.39090020355622668</v>
      </c>
      <c r="L7" s="7">
        <f t="shared" ref="L7:L14" si="0">AVERAGE(D7,F7,H7,J7)</f>
        <v>0.33713841985564019</v>
      </c>
      <c r="M7" s="2">
        <f t="shared" ref="M7:M14" si="1">STDEV(D7,F7,H7,J7)</f>
        <v>3.8290229911952911E-2</v>
      </c>
    </row>
    <row r="8" spans="1:13" x14ac:dyDescent="0.35">
      <c r="A8" t="s">
        <v>4</v>
      </c>
      <c r="B8" t="s">
        <v>27</v>
      </c>
      <c r="C8">
        <v>4413.3469999999998</v>
      </c>
      <c r="D8" s="2">
        <v>7.5578173376534913E-2</v>
      </c>
      <c r="E8">
        <v>13125.108</v>
      </c>
      <c r="F8" s="2">
        <v>0.23003162299758903</v>
      </c>
      <c r="G8">
        <v>8792.3590000000004</v>
      </c>
      <c r="H8" s="2">
        <v>0.24710525984451667</v>
      </c>
      <c r="I8">
        <v>10405.602000000001</v>
      </c>
      <c r="J8" s="2">
        <v>0.21436777176387875</v>
      </c>
      <c r="L8" s="7">
        <f t="shared" si="0"/>
        <v>0.19177070699562984</v>
      </c>
      <c r="M8" s="2">
        <f t="shared" si="1"/>
        <v>7.8606917925545194E-2</v>
      </c>
    </row>
    <row r="9" spans="1:13" x14ac:dyDescent="0.35">
      <c r="L9" s="7"/>
      <c r="M9" s="2"/>
    </row>
    <row r="10" spans="1:13" x14ac:dyDescent="0.35">
      <c r="C10" s="22" t="s">
        <v>1</v>
      </c>
      <c r="D10" s="22"/>
      <c r="E10" s="22" t="s">
        <v>5</v>
      </c>
      <c r="F10" s="22"/>
      <c r="G10" s="22" t="s">
        <v>20</v>
      </c>
      <c r="H10" s="22"/>
      <c r="I10" s="22" t="s">
        <v>6</v>
      </c>
      <c r="J10" s="22"/>
      <c r="L10" s="7"/>
      <c r="M10" s="2"/>
    </row>
    <row r="11" spans="1:13" x14ac:dyDescent="0.35">
      <c r="A11" s="1" t="s">
        <v>0</v>
      </c>
      <c r="B11" s="1" t="s">
        <v>9</v>
      </c>
      <c r="C11" s="1" t="s">
        <v>7</v>
      </c>
      <c r="D11" s="1" t="s">
        <v>8</v>
      </c>
      <c r="E11" s="1" t="s">
        <v>7</v>
      </c>
      <c r="F11" s="5" t="s">
        <v>8</v>
      </c>
      <c r="G11" s="1" t="s">
        <v>7</v>
      </c>
      <c r="H11" s="5" t="s">
        <v>8</v>
      </c>
      <c r="I11" s="1" t="s">
        <v>7</v>
      </c>
      <c r="J11" s="5" t="s">
        <v>8</v>
      </c>
      <c r="L11" s="7"/>
      <c r="M11" s="2"/>
    </row>
    <row r="12" spans="1:13" x14ac:dyDescent="0.35">
      <c r="A12" t="s">
        <v>2</v>
      </c>
      <c r="B12" t="s">
        <v>28</v>
      </c>
      <c r="C12" s="3">
        <v>20666.936000000002</v>
      </c>
      <c r="D12" s="4">
        <v>0.8325144317852875</v>
      </c>
      <c r="E12">
        <v>27293.936000000002</v>
      </c>
      <c r="F12" s="2">
        <v>0.66017284746297389</v>
      </c>
      <c r="G12">
        <v>28098.614000000001</v>
      </c>
      <c r="H12" s="2">
        <v>0.82944120741424776</v>
      </c>
      <c r="I12">
        <v>29210.906999999999</v>
      </c>
      <c r="J12" s="2">
        <v>0.77225333141223329</v>
      </c>
      <c r="L12" s="7">
        <f t="shared" si="0"/>
        <v>0.77359545451868561</v>
      </c>
      <c r="M12" s="2">
        <f t="shared" si="1"/>
        <v>8.0532980996114875E-2</v>
      </c>
    </row>
    <row r="13" spans="1:13" x14ac:dyDescent="0.35">
      <c r="A13" t="s">
        <v>3</v>
      </c>
      <c r="B13" t="s">
        <v>28</v>
      </c>
      <c r="C13" s="3">
        <v>3249.3470000000002</v>
      </c>
      <c r="D13" s="4">
        <v>0.13089159764070632</v>
      </c>
      <c r="E13">
        <v>11805.38</v>
      </c>
      <c r="F13" s="2">
        <v>0.28554296199648305</v>
      </c>
      <c r="G13">
        <v>4615.4390000000003</v>
      </c>
      <c r="H13" s="2">
        <v>0.13624285158359797</v>
      </c>
      <c r="I13">
        <v>8048.7939999999999</v>
      </c>
      <c r="J13" s="2">
        <v>0.21278722979573333</v>
      </c>
      <c r="L13" s="7">
        <f t="shared" si="0"/>
        <v>0.19136616025413017</v>
      </c>
      <c r="M13" s="2">
        <f t="shared" si="1"/>
        <v>7.308416173334302E-2</v>
      </c>
    </row>
    <row r="14" spans="1:13" x14ac:dyDescent="0.35">
      <c r="A14" t="s">
        <v>4</v>
      </c>
      <c r="B14" t="s">
        <v>28</v>
      </c>
      <c r="C14">
        <v>908.43499999999995</v>
      </c>
      <c r="D14" s="2">
        <v>3.659397057400611E-2</v>
      </c>
      <c r="E14">
        <v>2244.3049999999998</v>
      </c>
      <c r="F14" s="2">
        <v>5.428419054054312E-2</v>
      </c>
      <c r="G14">
        <v>1162.5060000000001</v>
      </c>
      <c r="H14" s="2">
        <v>3.4315941002154321E-2</v>
      </c>
      <c r="I14">
        <v>565.84900000000005</v>
      </c>
      <c r="J14" s="2">
        <v>1.495943879203343E-2</v>
      </c>
      <c r="L14" s="7">
        <f t="shared" si="0"/>
        <v>3.5038385227184249E-2</v>
      </c>
      <c r="M14" s="2">
        <f t="shared" si="1"/>
        <v>1.608836933455236E-2</v>
      </c>
    </row>
  </sheetData>
  <mergeCells count="8">
    <mergeCell ref="C4:D4"/>
    <mergeCell ref="E4:F4"/>
    <mergeCell ref="G4:H4"/>
    <mergeCell ref="I4:J4"/>
    <mergeCell ref="C10:D10"/>
    <mergeCell ref="E10:F10"/>
    <mergeCell ref="G10:H10"/>
    <mergeCell ref="I10:J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FET proteins</vt:lpstr>
      <vt:lpstr>SWISNF core</vt:lpstr>
      <vt:lpstr>Subtype-specific</vt:lpstr>
      <vt:lpstr>Rest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Lindén</dc:creator>
  <cp:lastModifiedBy>Malin Lindén</cp:lastModifiedBy>
  <dcterms:created xsi:type="dcterms:W3CDTF">2020-03-03T10:09:09Z</dcterms:created>
  <dcterms:modified xsi:type="dcterms:W3CDTF">2020-12-15T13:39:21Z</dcterms:modified>
</cp:coreProperties>
</file>